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Default Extension="wdp" ContentType="image/vnd.ms-photo"/>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workbookProtection workbookPassword="BFF4" lockStructure="1"/>
  <bookViews>
    <workbookView xWindow="12550" yWindow="-120" windowWidth="10530" windowHeight="11020" tabRatio="885"/>
  </bookViews>
  <sheets>
    <sheet name="1.KUENENIA_phylogenetics" sheetId="11" r:id="rId1"/>
    <sheet name="2.Treeview_selected_genes" sheetId="12" r:id="rId2"/>
  </sheets>
  <calcPr calcId="14562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765" uniqueCount="1067">
  <si>
    <t>hddA</t>
  </si>
  <si>
    <t>K06041</t>
  </si>
  <si>
    <t>K03270</t>
  </si>
  <si>
    <t>K00979</t>
  </si>
  <si>
    <t>K16363</t>
  </si>
  <si>
    <t>K00677</t>
  </si>
  <si>
    <t>K02844</t>
  </si>
  <si>
    <t>K02848</t>
  </si>
  <si>
    <t>K06153</t>
  </si>
  <si>
    <t>K03274</t>
  </si>
  <si>
    <t>K00912</t>
  </si>
  <si>
    <t>K02517</t>
  </si>
  <si>
    <t>K03272</t>
  </si>
  <si>
    <t>K03269</t>
  </si>
  <si>
    <t>K01627</t>
  </si>
  <si>
    <t>K02527</t>
  </si>
  <si>
    <t>K01921</t>
  </si>
  <si>
    <t>K00075</t>
  </si>
  <si>
    <t>K00748</t>
  </si>
  <si>
    <t>K09778</t>
  </si>
  <si>
    <t>K07258</t>
  </si>
  <si>
    <t>K02536</t>
  </si>
  <si>
    <t>K02843</t>
  </si>
  <si>
    <t>K07259</t>
  </si>
  <si>
    <t>K01928</t>
  </si>
  <si>
    <t>K19302</t>
  </si>
  <si>
    <t>K03587</t>
  </si>
  <si>
    <t>K02535</t>
  </si>
  <si>
    <t>K01929</t>
  </si>
  <si>
    <t>K00790</t>
  </si>
  <si>
    <t>K05515</t>
  </si>
  <si>
    <t>K01000</t>
  </si>
  <si>
    <t>K02563</t>
  </si>
  <si>
    <t>K02841</t>
  </si>
  <si>
    <t>K11211</t>
  </si>
  <si>
    <t>K15669</t>
  </si>
  <si>
    <t>k03271</t>
  </si>
  <si>
    <t>5.3.1.28</t>
  </si>
  <si>
    <t>EC</t>
  </si>
  <si>
    <t>KO</t>
  </si>
  <si>
    <t>D-sedoheptulose 7-phosphate isomerase</t>
  </si>
  <si>
    <t xml:space="preserve">D-glycero-alpha-D-manno-heptose-7-phosphate kinase </t>
  </si>
  <si>
    <t xml:space="preserve">K07031 </t>
  </si>
  <si>
    <t xml:space="preserve">K03273 </t>
  </si>
  <si>
    <t xml:space="preserve">D-glycero-D-manno-heptose 1,7-bisphosphate phosphatase </t>
  </si>
  <si>
    <t xml:space="preserve">D-glycero-alpha-D-manno-heptose 1-phosphate guanylyltransferase </t>
  </si>
  <si>
    <t>2.7.7.71</t>
  </si>
  <si>
    <t>D-beta-D-heptose 7-phosphate kinase / D-beta-D-heptose 1-phosphate adenosyltransferase</t>
  </si>
  <si>
    <t>2.7.1.167 2.7.7.70</t>
  </si>
  <si>
    <t xml:space="preserve">ADP-L-glycero-D-manno-heptose 6-epimerase </t>
  </si>
  <si>
    <t>5.1.3.20</t>
  </si>
  <si>
    <t>UDP-N-acetylglucosamine acyltransferase</t>
  </si>
  <si>
    <t>2.3.1.129</t>
  </si>
  <si>
    <t>UDP-3-O-[3-hydroxymyristoyl] N-acetylglucosamine deacetylase</t>
  </si>
  <si>
    <t>3.5.1.108</t>
  </si>
  <si>
    <t>UDP-3-O-[3-hydroxymyristoyl] glucosamine N-acyltransferase</t>
  </si>
  <si>
    <t>2.3.1.191</t>
  </si>
  <si>
    <t>3.5.1.108 4.2.1.59</t>
  </si>
  <si>
    <t>UDP-2,3-diacylglucosamine hydrolase</t>
  </si>
  <si>
    <t>3.6.1.54</t>
  </si>
  <si>
    <t>lipid-A-disaccharide synthase</t>
  </si>
  <si>
    <t>2.4.1.182</t>
  </si>
  <si>
    <t>tetraacyldisaccharide 4'-kinase</t>
  </si>
  <si>
    <t>2.7.1.130</t>
  </si>
  <si>
    <t>3-deoxy-D-manno-octulosonic-acid transferase</t>
  </si>
  <si>
    <t>2.4.99.12 2.4.99.13 2.4.99.14 2.4.99.15</t>
  </si>
  <si>
    <t>Kdo2-lipid IVA lauroyltransferase/acyltransferase</t>
  </si>
  <si>
    <t>K02560</t>
  </si>
  <si>
    <t xml:space="preserve">lauroyl-Kdo2-lipid IVA myristoyltransferase </t>
  </si>
  <si>
    <t>Kdo2-lipid IVA 3' secondary acyltransferase</t>
  </si>
  <si>
    <t xml:space="preserve">arabinose-5-phosphate isomerase </t>
  </si>
  <si>
    <t>2-dehydro-3-deoxyphosphooctonate aldolase (KDO 8-P synthase)</t>
  </si>
  <si>
    <t>3-deoxy-D-manno-octulosonate 8-phosphate phosphatase (KDO 8-P phosphatase)</t>
  </si>
  <si>
    <t>3.1.3.45</t>
  </si>
  <si>
    <t>2.5.1.55</t>
  </si>
  <si>
    <t>5.3.1.13</t>
  </si>
  <si>
    <t>3-deoxy-manno-octulosonate cytidylyltransferase (CMP-KDO synthetase)</t>
  </si>
  <si>
    <t>2.7.7.38</t>
  </si>
  <si>
    <t xml:space="preserve">heptosyltransferase I </t>
  </si>
  <si>
    <t>heptosyltransferase II</t>
  </si>
  <si>
    <t>2.4.-.-</t>
  </si>
  <si>
    <t xml:space="preserve">UDP-glucose:(heptosyl)LPS alpha-1,3-glucosyltransferase </t>
  </si>
  <si>
    <t>2.4.1.-</t>
  </si>
  <si>
    <t>heptose I phosphotransferase</t>
  </si>
  <si>
    <t>3-deoxy-D-manno-octulosonic acid kinase</t>
  </si>
  <si>
    <t>2.7.1.166</t>
  </si>
  <si>
    <t>UDP-N-acetylglucosamine 1-carboxyvinyltransferase</t>
  </si>
  <si>
    <t>2.5.1.7</t>
  </si>
  <si>
    <t>UDP-N-acetylmuramate dehydrogenase</t>
  </si>
  <si>
    <t>1.3.1.98</t>
  </si>
  <si>
    <t xml:space="preserve">K01924 </t>
  </si>
  <si>
    <t>6.3.2.8</t>
  </si>
  <si>
    <t>UDP-N-acetylmuramate--alanine ligase</t>
  </si>
  <si>
    <t>UDP-N-acetylmuramoylalanine--D-glutamate ligase</t>
  </si>
  <si>
    <t>6.3.2.9</t>
  </si>
  <si>
    <t xml:space="preserve">K01925 </t>
  </si>
  <si>
    <t>UDP-N-acetylmuramoyl-tripeptide--D-alanyl-D-alanine ligase</t>
  </si>
  <si>
    <t>6.3.2.10</t>
  </si>
  <si>
    <t>phospho-N-acetylmuramoyl-pentapeptide-transferase</t>
  </si>
  <si>
    <t>2.7.8.13</t>
  </si>
  <si>
    <t xml:space="preserve">	
UDP-N-acetylglucosamine--N-acetylmuramyl-(pentapeptide) pyrophosphoryl-undecaprenol N-acetylglucosamine transferase</t>
  </si>
  <si>
    <t>2.4.1.227</t>
  </si>
  <si>
    <t>MurA</t>
  </si>
  <si>
    <t>MurB</t>
  </si>
  <si>
    <t>MurC</t>
  </si>
  <si>
    <t>MurD</t>
  </si>
  <si>
    <t>MurE</t>
  </si>
  <si>
    <t>MurF</t>
  </si>
  <si>
    <t>MraY</t>
  </si>
  <si>
    <t>MurG</t>
  </si>
  <si>
    <t>D-alanine-D-alanine ligase</t>
  </si>
  <si>
    <t>6.3.2.4</t>
  </si>
  <si>
    <t>Ddl</t>
  </si>
  <si>
    <t xml:space="preserve">UDP-N-acetylmuramoyl-L-alanyl-D-glutamate--2,6-diaminopimelate ligase </t>
  </si>
  <si>
    <t>6.3.2.13</t>
  </si>
  <si>
    <t>FtsI</t>
  </si>
  <si>
    <t xml:space="preserve">cell division protein FtsI (penicillin-binding protein 3) </t>
  </si>
  <si>
    <t>3.4.16.4</t>
  </si>
  <si>
    <t>MrdA</t>
  </si>
  <si>
    <t xml:space="preserve">penicillin-binding protein 2 </t>
  </si>
  <si>
    <t>BacA</t>
  </si>
  <si>
    <t xml:space="preserve">undecaprenyl-diphosphatase </t>
  </si>
  <si>
    <t>3.6.1.27</t>
  </si>
  <si>
    <t>DacC, DacA, DacD</t>
  </si>
  <si>
    <t xml:space="preserve">serine-type D-Ala-D-Ala carboxypeptidase (penicillin-binding protein 5/6) </t>
  </si>
  <si>
    <t>DacB</t>
  </si>
  <si>
    <t xml:space="preserve">serine-type D-Ala-D-Ala carboxypeptidase/endopeptidase (penicillin-binding protein 4) </t>
  </si>
  <si>
    <t>BcrC</t>
  </si>
  <si>
    <t>undecaprenyl-diphosphatase</t>
  </si>
  <si>
    <t>GmhA, LpcA</t>
  </si>
  <si>
    <t>HddA</t>
  </si>
  <si>
    <t>GmhB</t>
  </si>
  <si>
    <t>HddC</t>
  </si>
  <si>
    <t>KdsD, KpsF</t>
  </si>
  <si>
    <t>KdsA</t>
  </si>
  <si>
    <t>KdsC</t>
  </si>
  <si>
    <t>KdsB</t>
  </si>
  <si>
    <t>KdkA</t>
  </si>
  <si>
    <t>LpxA</t>
  </si>
  <si>
    <t>LpxC</t>
  </si>
  <si>
    <t>LpxC-FabZ</t>
  </si>
  <si>
    <t>LpxD</t>
  </si>
  <si>
    <t>LpxH</t>
  </si>
  <si>
    <t>LpxB</t>
  </si>
  <si>
    <t>LpxK</t>
  </si>
  <si>
    <t>KdtA, WaaA</t>
  </si>
  <si>
    <t>LpxL, HtrB</t>
  </si>
  <si>
    <t>LpxM, MsbB</t>
  </si>
  <si>
    <t>LpxJ</t>
  </si>
  <si>
    <t>WaaC, RfaC</t>
  </si>
  <si>
    <t>WwaaF, RfaF</t>
  </si>
  <si>
    <t>WaaG, RfaG</t>
  </si>
  <si>
    <t>WaaP, RfaP</t>
  </si>
  <si>
    <t>GmhC, HldE, WaaE, RfaE</t>
  </si>
  <si>
    <t>GmhD, RfaD</t>
  </si>
  <si>
    <t>S-layer protein</t>
  </si>
  <si>
    <t>Brocadia putative S-layer</t>
  </si>
  <si>
    <t>K01654</t>
  </si>
  <si>
    <t>KSMBR1_1628</t>
  </si>
  <si>
    <t>KSMBR1_1301</t>
  </si>
  <si>
    <t>MHOEFFKI_03221</t>
  </si>
  <si>
    <t>2.5.1.56</t>
  </si>
  <si>
    <t>WP_020470181.1</t>
  </si>
  <si>
    <t>WP_002644855.1</t>
  </si>
  <si>
    <t>WP_075082659.1</t>
  </si>
  <si>
    <t xml:space="preserve">	WP_002653606.1</t>
  </si>
  <si>
    <t>WP_014438351.1</t>
  </si>
  <si>
    <t>WP_096896309.1</t>
  </si>
  <si>
    <t>WP_013563017.1</t>
  </si>
  <si>
    <t>WP_013564908.1</t>
  </si>
  <si>
    <t>WP_013563018.1</t>
  </si>
  <si>
    <t>WP_013563412.1</t>
  </si>
  <si>
    <t>WP_076346797.1</t>
  </si>
  <si>
    <t>WP_076349899.1</t>
  </si>
  <si>
    <t>WP_076346799.1</t>
  </si>
  <si>
    <t>WP_076349463.1</t>
  </si>
  <si>
    <t>WP_015243962.1</t>
  </si>
  <si>
    <t>WP_015250340.1</t>
  </si>
  <si>
    <t>WP_015243961.1</t>
  </si>
  <si>
    <t>WP_015249298.1</t>
  </si>
  <si>
    <t>WP_088254710.1</t>
  </si>
  <si>
    <t>WP_088252226.1</t>
  </si>
  <si>
    <t>WP_088254711.1</t>
  </si>
  <si>
    <t>WP_088260826.1</t>
  </si>
  <si>
    <t>WP_010041072.1</t>
  </si>
  <si>
    <t>WP_010042350.1</t>
  </si>
  <si>
    <t>WP_010041075.1</t>
  </si>
  <si>
    <t>WP_010045527.1</t>
  </si>
  <si>
    <t>WP_020471003.1</t>
  </si>
  <si>
    <t>WP_020469271.1</t>
  </si>
  <si>
    <t>WP_020471004.1</t>
  </si>
  <si>
    <t>WP_020469201.1</t>
  </si>
  <si>
    <t>WP_077024640.1</t>
  </si>
  <si>
    <t>WP_077023645.1</t>
  </si>
  <si>
    <t>WP_077023847.1</t>
  </si>
  <si>
    <t>WP_013627718.1</t>
  </si>
  <si>
    <t>WP_013630300.1</t>
  </si>
  <si>
    <t>WP_013629246.1</t>
  </si>
  <si>
    <t>WP_002648698.1</t>
  </si>
  <si>
    <t>WP_002649311.1</t>
  </si>
  <si>
    <t>WP_002645211.1</t>
  </si>
  <si>
    <t>WP_092048090.1</t>
  </si>
  <si>
    <t>WP_092052053.1</t>
  </si>
  <si>
    <t>WP_092046898.1</t>
  </si>
  <si>
    <t>WP_013111983.1</t>
  </si>
  <si>
    <t>WP_013112432.1</t>
  </si>
  <si>
    <t>WP_013109978.1</t>
  </si>
  <si>
    <t>WP_010586960.1</t>
  </si>
  <si>
    <t>WP_010586089.1</t>
  </si>
  <si>
    <t>WP_010588184.1</t>
  </si>
  <si>
    <t>WP_095416801.1</t>
  </si>
  <si>
    <t>WP_095414347.1</t>
  </si>
  <si>
    <t>WP_095416800.1</t>
  </si>
  <si>
    <t>WP_095415647.1</t>
  </si>
  <si>
    <t>WP_075082012.1 WP_087149603.1</t>
  </si>
  <si>
    <t>WP_075083312.1</t>
  </si>
  <si>
    <t>WP_075083935.1</t>
  </si>
  <si>
    <t>WP_075084763.1</t>
  </si>
  <si>
    <t>NP_869090.1</t>
  </si>
  <si>
    <t>NP_867335.1</t>
  </si>
  <si>
    <t>NP_869089.1</t>
  </si>
  <si>
    <t>NP_870651.1</t>
  </si>
  <si>
    <t>WP_008673110.1</t>
  </si>
  <si>
    <t>WP_008673355.1</t>
  </si>
  <si>
    <t>WP_008673107.1</t>
  </si>
  <si>
    <t>WP_008679217.1</t>
  </si>
  <si>
    <t>WP_008707349.1</t>
  </si>
  <si>
    <t>WP_040766949.1</t>
  </si>
  <si>
    <t>WP_008693441.1</t>
  </si>
  <si>
    <t>WP_084422218.1</t>
  </si>
  <si>
    <t>WP_068265301.1</t>
  </si>
  <si>
    <t>WP_068257904.1</t>
  </si>
  <si>
    <t>WP_068259501.1</t>
  </si>
  <si>
    <t>WP_068130299.1 WP_084426114.1</t>
  </si>
  <si>
    <t>WP_068137403.1</t>
  </si>
  <si>
    <t>WP_068131429.1</t>
  </si>
  <si>
    <t>WP_068131387.1</t>
  </si>
  <si>
    <t>WP_002655395.1</t>
  </si>
  <si>
    <t>WP_002652439.1</t>
  </si>
  <si>
    <t>WP_002655396.1</t>
  </si>
  <si>
    <t>WP_002655044.1 WP_081444720.1</t>
  </si>
  <si>
    <t>WP_012909795.1</t>
  </si>
  <si>
    <t>WP_012912906.1</t>
  </si>
  <si>
    <t>WP_012909794.1</t>
  </si>
  <si>
    <t>WP_012909121.1</t>
  </si>
  <si>
    <t>WP_083855186.1</t>
  </si>
  <si>
    <t>WP_014436989.1</t>
  </si>
  <si>
    <t>WP_014437941.1</t>
  </si>
  <si>
    <t>WP_014435817.1</t>
  </si>
  <si>
    <t>ODS34485.1 ODS34486.1</t>
  </si>
  <si>
    <t>ODS30421.1 ODS34221.1</t>
  </si>
  <si>
    <t>ODS34487.1</t>
  </si>
  <si>
    <t>ODS33113.1</t>
  </si>
  <si>
    <t>WP_096894038.1</t>
  </si>
  <si>
    <t>WP_096892886.1</t>
  </si>
  <si>
    <t>WP_096893470.1</t>
  </si>
  <si>
    <t>WP_096893909.1</t>
  </si>
  <si>
    <t>KHE94083.1 KHE94148.1</t>
  </si>
  <si>
    <t>KHE90908.1</t>
  </si>
  <si>
    <t>KHE90617.1 KHE92737.1</t>
  </si>
  <si>
    <t>WP_099324070.1</t>
  </si>
  <si>
    <t>WP_099323685.1</t>
  </si>
  <si>
    <t>WP_099324071.1</t>
  </si>
  <si>
    <t>WP_099324868.1</t>
  </si>
  <si>
    <t xml:space="preserve">Definition	</t>
  </si>
  <si>
    <t>WP_007220597.1</t>
  </si>
  <si>
    <t>WP_052563142.1</t>
  </si>
  <si>
    <t>OQZ02161.1</t>
  </si>
  <si>
    <t>WP_070067584.1</t>
  </si>
  <si>
    <t>OQZ00476.1</t>
  </si>
  <si>
    <t>OOP57687.1</t>
  </si>
  <si>
    <t>OOP57907.1</t>
  </si>
  <si>
    <t>OQY98408.1</t>
  </si>
  <si>
    <t>WP_070066890.1</t>
  </si>
  <si>
    <t>OQZ03108.1</t>
  </si>
  <si>
    <t>WP_052564155.1</t>
  </si>
  <si>
    <t>WP_007221941.1</t>
  </si>
  <si>
    <t>WP_007220598.1</t>
  </si>
  <si>
    <t>WP_007220503.1</t>
  </si>
  <si>
    <t>WP_052562986.1</t>
  </si>
  <si>
    <t>OQZ01432.1</t>
  </si>
  <si>
    <t>OOP57511.1</t>
  </si>
  <si>
    <t>OQZ01042.1</t>
  </si>
  <si>
    <t>-</t>
  </si>
  <si>
    <t>WP_013563707.1</t>
  </si>
  <si>
    <t>WP_076350070.1 WP_076350299.1</t>
  </si>
  <si>
    <t>WP_076351787.1</t>
  </si>
  <si>
    <t>WP_015244149.1 WP_015246366.1</t>
  </si>
  <si>
    <t>WP_015247296.1</t>
  </si>
  <si>
    <t>WP_088254529.1 WP_088259035.1</t>
  </si>
  <si>
    <t>WP_088255804.1</t>
  </si>
  <si>
    <t>2600937519 2600935174 2600934544</t>
  </si>
  <si>
    <t>WP_010048320.1 WP_010051706.1</t>
  </si>
  <si>
    <t>WP_010048317.1</t>
  </si>
  <si>
    <t>WP_010046745.1 WP_010048321.1</t>
  </si>
  <si>
    <t>WP_020475472.1</t>
  </si>
  <si>
    <t>WP_013628159.1</t>
  </si>
  <si>
    <t>WP_002645962.1</t>
  </si>
  <si>
    <t>WP_002645963.1</t>
  </si>
  <si>
    <t>WP_013109792.1</t>
  </si>
  <si>
    <t>WP_010583212.1 WP_050986210.1</t>
  </si>
  <si>
    <t>WP_010583533.1</t>
  </si>
  <si>
    <t>WP_010582740.1</t>
  </si>
  <si>
    <t>WP_095415962.1</t>
  </si>
  <si>
    <t>WP_008695885.1</t>
  </si>
  <si>
    <t>WP_008703093.1</t>
  </si>
  <si>
    <t>WP_008703091.1</t>
  </si>
  <si>
    <t>WP_002652318.1</t>
  </si>
  <si>
    <t>WP_002655832.1</t>
  </si>
  <si>
    <t>WP_012910315.1</t>
  </si>
  <si>
    <t>WP_014438218.1 WP_014438399.1</t>
  </si>
  <si>
    <t>WP_083855197.1</t>
  </si>
  <si>
    <t>ODS31620.1 ODS33914.1</t>
  </si>
  <si>
    <t>ODS33915.1</t>
  </si>
  <si>
    <t>WP_096892908.1 WP_096895264.1</t>
  </si>
  <si>
    <t>WP_096893066.1</t>
  </si>
  <si>
    <t>KHE91503.1 KHE91556.1 KHE94095.1</t>
  </si>
  <si>
    <t>KHE91504.1 KHE91505.1</t>
  </si>
  <si>
    <t>WP_099324185.1</t>
  </si>
  <si>
    <t>WP_099325461.1</t>
  </si>
  <si>
    <t>WP_099324184.1</t>
  </si>
  <si>
    <t>WP_099325460.1</t>
  </si>
  <si>
    <t>WP_007223376.1</t>
  </si>
  <si>
    <t>WP_007223375.1</t>
  </si>
  <si>
    <t>WP_052563319.1</t>
  </si>
  <si>
    <t>WP_052565060.1</t>
  </si>
  <si>
    <t>WP_052563318.1</t>
  </si>
  <si>
    <t>WP_052565062.1</t>
  </si>
  <si>
    <t>OQZ02927.1</t>
  </si>
  <si>
    <t>OQZ02926.1</t>
  </si>
  <si>
    <t>WP_070066989.1</t>
  </si>
  <si>
    <t>WP_070066990.1</t>
  </si>
  <si>
    <t>OQZ01672.1</t>
  </si>
  <si>
    <t>OQZ02627.1</t>
  </si>
  <si>
    <t>OQZ01673.1</t>
  </si>
  <si>
    <t>OQZ02626.1</t>
  </si>
  <si>
    <t>OOP57550.1</t>
  </si>
  <si>
    <t>OOP57549.1</t>
  </si>
  <si>
    <t>WP_013563631.1 WP_013566466.1</t>
  </si>
  <si>
    <t>WP_013563630.1</t>
  </si>
  <si>
    <t>WP_081459118.1</t>
  </si>
  <si>
    <t>WP_013564661.1</t>
  </si>
  <si>
    <t>WP_013566341.1</t>
  </si>
  <si>
    <t>WP_013564155.1</t>
  </si>
  <si>
    <t>WP_013565632.1</t>
  </si>
  <si>
    <t>WP_013564210.1</t>
  </si>
  <si>
    <t>WP_044253724.1</t>
  </si>
  <si>
    <t>WP_081459134.1</t>
  </si>
  <si>
    <t>WP_013563704.1</t>
  </si>
  <si>
    <t>WP_013563705.1</t>
  </si>
  <si>
    <t>WP_076343841.1 WP_076349971.1</t>
  </si>
  <si>
    <t>WP_076349972.1</t>
  </si>
  <si>
    <t>WP_083713122.1</t>
  </si>
  <si>
    <t>WP_076349306.1</t>
  </si>
  <si>
    <t>WP_076348693.1</t>
  </si>
  <si>
    <t>WP_083713322.1</t>
  </si>
  <si>
    <t>WP_076343547.1</t>
  </si>
  <si>
    <t>WP_076343786.1</t>
  </si>
  <si>
    <t>WP_076349523.1</t>
  </si>
  <si>
    <t>WP_076349532.1</t>
  </si>
  <si>
    <t>WP_076349536.1</t>
  </si>
  <si>
    <t>WP_076349535.1</t>
  </si>
  <si>
    <t>WP_015247098.1 WP_015248832.1 WP_026012111.1</t>
  </si>
  <si>
    <t>WP_015248831.1</t>
  </si>
  <si>
    <t>WP_015248552.1</t>
  </si>
  <si>
    <t>WP_015246149.1</t>
  </si>
  <si>
    <t>WP_015248547.1</t>
  </si>
  <si>
    <t>WP_015246520.1</t>
  </si>
  <si>
    <t>WP_015248437.1</t>
  </si>
  <si>
    <t>WP_015246270.1 WP_015249003.1</t>
  </si>
  <si>
    <t>WP_015246571.1</t>
  </si>
  <si>
    <t>WP_015246522.1</t>
  </si>
  <si>
    <t>WP_015246526.1</t>
  </si>
  <si>
    <t>WP_015246525.1</t>
  </si>
  <si>
    <t>WP_088258308.1</t>
  </si>
  <si>
    <t>WP_088254269.1</t>
  </si>
  <si>
    <t>WP_088252367.1</t>
  </si>
  <si>
    <t>WP_088254658.1</t>
  </si>
  <si>
    <t>WP_088254823.1</t>
  </si>
  <si>
    <t>WP_088252019.1</t>
  </si>
  <si>
    <t>WP_088256544.1</t>
  </si>
  <si>
    <t>WP_088259251.1 WP_088259329.1</t>
  </si>
  <si>
    <t>WP_088253998.1</t>
  </si>
  <si>
    <t>WP_088254822.1</t>
  </si>
  <si>
    <t>WP_088253996.1</t>
  </si>
  <si>
    <t>WP_010048175.1</t>
  </si>
  <si>
    <t>WP_010041878.1</t>
  </si>
  <si>
    <t>WP_010041385.1</t>
  </si>
  <si>
    <t>WP_010047770.1</t>
  </si>
  <si>
    <t>WP_010036708.1</t>
  </si>
  <si>
    <t>WP_010044005.1</t>
  </si>
  <si>
    <t>WP_010044653.1</t>
  </si>
  <si>
    <t>WP_010044650.1</t>
  </si>
  <si>
    <t>WP_010044651.1</t>
  </si>
  <si>
    <t>WP_052640106.1</t>
  </si>
  <si>
    <t>WP_020473502.1</t>
  </si>
  <si>
    <t>WP_020472085.1</t>
  </si>
  <si>
    <t>WP_020471683.1</t>
  </si>
  <si>
    <t>WP_020472955.1</t>
  </si>
  <si>
    <t>WP_020468193.1</t>
  </si>
  <si>
    <t>WP_020470015.1</t>
  </si>
  <si>
    <t>WP_020475112.1</t>
  </si>
  <si>
    <t>WP_020472953.1</t>
  </si>
  <si>
    <t>WP_020472950.1</t>
  </si>
  <si>
    <t>WP_077024104.1</t>
  </si>
  <si>
    <t>WP_083731948.1</t>
  </si>
  <si>
    <t>WP_077023561.1</t>
  </si>
  <si>
    <t>WP_083731962.1</t>
  </si>
  <si>
    <t>WP_077026199.1</t>
  </si>
  <si>
    <t>WP_077023985.1</t>
  </si>
  <si>
    <t>WP_077024096.1</t>
  </si>
  <si>
    <t>WP_077022999.1</t>
  </si>
  <si>
    <t>WP_013627785.1 WP_013628040.1</t>
  </si>
  <si>
    <t>WP_013628307.1</t>
  </si>
  <si>
    <t>WP_013630845.1</t>
  </si>
  <si>
    <t>WP_013627568.1</t>
  </si>
  <si>
    <t>WP_052299377.1</t>
  </si>
  <si>
    <t>WP_013627022.1</t>
  </si>
  <si>
    <t>WP_013629097.1</t>
  </si>
  <si>
    <t>WP_013626706.1</t>
  </si>
  <si>
    <t>WP_013627930.1</t>
  </si>
  <si>
    <t>WP_013630261.1</t>
  </si>
  <si>
    <t xml:space="preserve">WP_002648208.1 </t>
  </si>
  <si>
    <t>WP_002648209.1</t>
  </si>
  <si>
    <t>WP_002645878.1</t>
  </si>
  <si>
    <t>WP_002647287.1</t>
  </si>
  <si>
    <t>WP_002649251.1</t>
  </si>
  <si>
    <t>WP_002649025.1</t>
  </si>
  <si>
    <t>WP_002646432.1</t>
  </si>
  <si>
    <t>WP_002645076.1</t>
  </si>
  <si>
    <t>WP_002644404.1</t>
  </si>
  <si>
    <t>WP_092048102.1 WP_092050897.1 WP_092052500.1</t>
  </si>
  <si>
    <t>WP_092050899.1</t>
  </si>
  <si>
    <t>WP_092056901.1</t>
  </si>
  <si>
    <t>WP_092049342.1</t>
  </si>
  <si>
    <t>WP_092057046.1</t>
  </si>
  <si>
    <t>WP_092051699.1</t>
  </si>
  <si>
    <t>WP_092048105.1</t>
  </si>
  <si>
    <t>WP_092048431.1 WP_092050958.1</t>
  </si>
  <si>
    <t>WP_013109193.1</t>
  </si>
  <si>
    <t>WP_013109194.1</t>
  </si>
  <si>
    <t>WP_013110617.1</t>
  </si>
  <si>
    <t>WP_013109218.1</t>
  </si>
  <si>
    <t>WP_013108441.1</t>
  </si>
  <si>
    <t>WP_013110623.1</t>
  </si>
  <si>
    <t>WP_013110123.1</t>
  </si>
  <si>
    <t>WP_081440360.1</t>
  </si>
  <si>
    <t>WP_013109174.1</t>
  </si>
  <si>
    <t>WP_013109175.1</t>
  </si>
  <si>
    <t>WP_010588459.1</t>
  </si>
  <si>
    <t>WP_010588460.1</t>
  </si>
  <si>
    <t>WP_010587234.1</t>
  </si>
  <si>
    <t>WP_010583775.1</t>
  </si>
  <si>
    <t>WP_083842880.1</t>
  </si>
  <si>
    <t>WP_010582238.1 WP_010585074.1</t>
  </si>
  <si>
    <t>WP_010587515.1</t>
  </si>
  <si>
    <t>WP_029247994.1</t>
  </si>
  <si>
    <t>WP_029246614.1</t>
  </si>
  <si>
    <t>WP_010582207.1</t>
  </si>
  <si>
    <t>WP_010584884.1</t>
  </si>
  <si>
    <t>WP_095416214.1</t>
  </si>
  <si>
    <t>WP_095414415.1</t>
  </si>
  <si>
    <t>WP_095413549.1</t>
  </si>
  <si>
    <t>WP_095413802.1</t>
  </si>
  <si>
    <t>WP_095413875.1</t>
  </si>
  <si>
    <t>WP_095414729.1</t>
  </si>
  <si>
    <t>WP_095416073.1</t>
  </si>
  <si>
    <t>WP_095414882.1</t>
  </si>
  <si>
    <t>WP_095415857.1</t>
  </si>
  <si>
    <t>WP_095416072.1</t>
  </si>
  <si>
    <t>WP_075083451.1</t>
  </si>
  <si>
    <t>WP_075083452.1</t>
  </si>
  <si>
    <t>WP_075082251.1</t>
  </si>
  <si>
    <t>WP_075084103.1</t>
  </si>
  <si>
    <t>WP_084417160.1</t>
  </si>
  <si>
    <t>WP_084416880.1</t>
  </si>
  <si>
    <t>WP_075081694.1</t>
  </si>
  <si>
    <t>WP_075086254.1</t>
  </si>
  <si>
    <t>WP_075085175.1</t>
  </si>
  <si>
    <t>NP_866407.1</t>
  </si>
  <si>
    <t>NP_866406.1</t>
  </si>
  <si>
    <t>NP_869476.1</t>
  </si>
  <si>
    <t>NP_865117.1</t>
  </si>
  <si>
    <t>NP_867751.1</t>
  </si>
  <si>
    <t>NP_870113.1</t>
  </si>
  <si>
    <t>NP_867740.1</t>
  </si>
  <si>
    <t>NP_867894.1</t>
  </si>
  <si>
    <t>WP_008680048.1</t>
  </si>
  <si>
    <t>WP_008680046.1</t>
  </si>
  <si>
    <t>WP_008675481.1</t>
  </si>
  <si>
    <t>WP_044303881.1</t>
  </si>
  <si>
    <t>WP_044302589.1</t>
  </si>
  <si>
    <t>WP_008684618.1</t>
  </si>
  <si>
    <t>WP_052336028.1</t>
  </si>
  <si>
    <t>WP_052336035.1 WP_063709105.1</t>
  </si>
  <si>
    <t>WP_044303371.1</t>
  </si>
  <si>
    <t>WP_008700230.1</t>
  </si>
  <si>
    <t>WP_144057798.1</t>
  </si>
  <si>
    <t>WP_144058108.1</t>
  </si>
  <si>
    <t>WP_040767700.1</t>
  </si>
  <si>
    <t>WP_008701612.1</t>
  </si>
  <si>
    <t>WP_008709183.1</t>
  </si>
  <si>
    <t>WP_040769773.1</t>
  </si>
  <si>
    <t>WP_008708309.1</t>
  </si>
  <si>
    <t>WP_068260018.1</t>
  </si>
  <si>
    <t>WP_068260070.1</t>
  </si>
  <si>
    <t>WP_068265715.1</t>
  </si>
  <si>
    <t>WP_068264970.1</t>
  </si>
  <si>
    <t>WP_068267254.1</t>
  </si>
  <si>
    <t>WP_068265333.1</t>
  </si>
  <si>
    <t>WP_084422536.1</t>
  </si>
  <si>
    <t>WP_084422518.1</t>
  </si>
  <si>
    <t>WP_068135146.1</t>
  </si>
  <si>
    <t>WP_068135141.1</t>
  </si>
  <si>
    <t>WP_068141776.1</t>
  </si>
  <si>
    <t>WP_068140324.1</t>
  </si>
  <si>
    <t>WP_068142840.1</t>
  </si>
  <si>
    <t>WP_068140924.1</t>
  </si>
  <si>
    <t>WP_068135407.1</t>
  </si>
  <si>
    <t>WP_068137351.1</t>
  </si>
  <si>
    <t>WP_068136765.1 WP_068142122.1</t>
  </si>
  <si>
    <t>WP_081444975.1</t>
  </si>
  <si>
    <t>WP_081444944.1</t>
  </si>
  <si>
    <t>WP_002650181.1</t>
  </si>
  <si>
    <t>WP_002651091.1</t>
  </si>
  <si>
    <t>WP_081444747.1</t>
  </si>
  <si>
    <t>WP_002651252.1</t>
  </si>
  <si>
    <t>WP_116344499.1</t>
  </si>
  <si>
    <t>WP_002652008.1</t>
  </si>
  <si>
    <t>WP_081444737.1</t>
  </si>
  <si>
    <t>WP_002651429.1</t>
  </si>
  <si>
    <t>WP_012912115.1 WP_081441441.1</t>
  </si>
  <si>
    <t>WP_012912116.1</t>
  </si>
  <si>
    <t>WP_012913213.1</t>
  </si>
  <si>
    <t>WP_012909048.1</t>
  </si>
  <si>
    <t>WP_012909647.1</t>
  </si>
  <si>
    <t>WP_012909933.1</t>
  </si>
  <si>
    <t>WP_012913074.1</t>
  </si>
  <si>
    <t>WP_012912175.1</t>
  </si>
  <si>
    <t>WP_081441511.1</t>
  </si>
  <si>
    <t>WP_044182635.1</t>
  </si>
  <si>
    <t>WP_081441570.1</t>
  </si>
  <si>
    <t>WP_014435965.1</t>
  </si>
  <si>
    <t>WP_014437671.1 WP_053230058.1</t>
  </si>
  <si>
    <t>WP_083854960.1</t>
  </si>
  <si>
    <t>WP_083855230.1</t>
  </si>
  <si>
    <t>WP_014436873.1</t>
  </si>
  <si>
    <t>WP_014436854.1</t>
  </si>
  <si>
    <t>WP_014436806.1</t>
  </si>
  <si>
    <t>WP_014435996.1</t>
  </si>
  <si>
    <t>WP_014435995.1</t>
  </si>
  <si>
    <t>ODS34324.1</t>
  </si>
  <si>
    <t>ODS33213.1</t>
  </si>
  <si>
    <t>ODS33214.1</t>
  </si>
  <si>
    <t>ODS31049.1 ODS31870.1</t>
  </si>
  <si>
    <t>ODS30940.1</t>
  </si>
  <si>
    <t>ODS32570.1</t>
  </si>
  <si>
    <t>ODS32057.1</t>
  </si>
  <si>
    <t>ODS33327.1</t>
  </si>
  <si>
    <t>ODS34325.1</t>
  </si>
  <si>
    <t>ODS30336.1 ODS34587.1 ODS34739.1</t>
  </si>
  <si>
    <t>ODS34734.1</t>
  </si>
  <si>
    <t>WP_096892869.1</t>
  </si>
  <si>
    <t>WP_096894154.1 WP_096895566.1</t>
  </si>
  <si>
    <t>WP_096895565.1</t>
  </si>
  <si>
    <t>WP_096892663.1 WP_096896139.1</t>
  </si>
  <si>
    <t>WP_096895089.1</t>
  </si>
  <si>
    <t>WP_096892840.1</t>
  </si>
  <si>
    <t>WP_096895018.1</t>
  </si>
  <si>
    <t>WP_096895444.1</t>
  </si>
  <si>
    <t>WP_096892870.1</t>
  </si>
  <si>
    <t>WP_096893560.1</t>
  </si>
  <si>
    <t>WP_096893562.1</t>
  </si>
  <si>
    <t>KHE92540.1</t>
  </si>
  <si>
    <t>KHE91916.1 KHE92357.1</t>
  </si>
  <si>
    <t>KHE92356.1</t>
  </si>
  <si>
    <t>KHE91696.1 KHE92006.1</t>
  </si>
  <si>
    <t>KHE93671.1</t>
  </si>
  <si>
    <t>KHE92857.1</t>
  </si>
  <si>
    <t>KHE90728.1</t>
  </si>
  <si>
    <t>KHE92450.1</t>
  </si>
  <si>
    <t>KHE91215.1 KHE91244.1 KHE91245.1</t>
  </si>
  <si>
    <t>KHE91213.1</t>
  </si>
  <si>
    <t>WP_099326811.1</t>
  </si>
  <si>
    <t>WP_099326087.1</t>
  </si>
  <si>
    <t>WP_099326086.1</t>
  </si>
  <si>
    <t>WP_099324465.1 WP_099326757.1</t>
  </si>
  <si>
    <t>WP_099323761.1</t>
  </si>
  <si>
    <t>WP_099326899.1</t>
  </si>
  <si>
    <t>WP_099326206.1</t>
  </si>
  <si>
    <t>WP_099324134.1 WP_099326228.1</t>
  </si>
  <si>
    <t>WP_099324116.1</t>
  </si>
  <si>
    <t>WP_099326812.1</t>
  </si>
  <si>
    <t>WP_099323494.1 WP_099324656.1 WP_099326226.1</t>
  </si>
  <si>
    <t>WP_099326458.1</t>
  </si>
  <si>
    <t>WP_083849247.1</t>
  </si>
  <si>
    <t>WP_007220534.1</t>
  </si>
  <si>
    <t>WP_007220533.1</t>
  </si>
  <si>
    <t>WP_007220296.1 WP_007223010.1</t>
  </si>
  <si>
    <t>WP_007220546.1</t>
  </si>
  <si>
    <t>WP_007220771.1</t>
  </si>
  <si>
    <t>WP_007222779.1</t>
  </si>
  <si>
    <t>WP_083849271.1</t>
  </si>
  <si>
    <t>WP_007222639.1</t>
  </si>
  <si>
    <t>WP_007220345.1</t>
  </si>
  <si>
    <t>WP_007222686.1</t>
  </si>
  <si>
    <t>WP_052564754.1</t>
  </si>
  <si>
    <t>WP_082059088.1</t>
  </si>
  <si>
    <t>WP_052563015.1</t>
  </si>
  <si>
    <t>WP_052562085.1 WP_052562631.1</t>
  </si>
  <si>
    <t>WP_052562951.1</t>
  </si>
  <si>
    <t>WP_082059056.1</t>
  </si>
  <si>
    <t>WP_082059222.1</t>
  </si>
  <si>
    <t>WP_052562478.1</t>
  </si>
  <si>
    <t>WP_052562685.1 WP_052563827.1</t>
  </si>
  <si>
    <t>WP_052562748.1</t>
  </si>
  <si>
    <t>OQZ02740.1</t>
  </si>
  <si>
    <t>OQZ04685.1</t>
  </si>
  <si>
    <t>OQZ04684.1</t>
  </si>
  <si>
    <t>OQZ04442.1 OQZ05069.1</t>
  </si>
  <si>
    <t>OQZ01291.1</t>
  </si>
  <si>
    <t>OQZ03463.1</t>
  </si>
  <si>
    <t>OQZ04298.1</t>
  </si>
  <si>
    <t>OQZ01845.1</t>
  </si>
  <si>
    <t>OQZ03696.1</t>
  </si>
  <si>
    <t>OQZ01266.1</t>
  </si>
  <si>
    <t>WP_080324957.1</t>
  </si>
  <si>
    <t>WP_080324930.1</t>
  </si>
  <si>
    <t>WP_070067193.1</t>
  </si>
  <si>
    <t>WP_070066032.1</t>
  </si>
  <si>
    <t>WP_070067526.1</t>
  </si>
  <si>
    <t>WP_070065899.1</t>
  </si>
  <si>
    <t>WP_070065967.1</t>
  </si>
  <si>
    <t>WP_080324873.1</t>
  </si>
  <si>
    <t>WP_070067296.1</t>
  </si>
  <si>
    <t>WP_070066714.1</t>
  </si>
  <si>
    <t>OQY99411.1</t>
  </si>
  <si>
    <t>OQY99410.1</t>
  </si>
  <si>
    <t>OQY99881.1 OQZ01325.1</t>
  </si>
  <si>
    <t>OQZ00111.1</t>
  </si>
  <si>
    <t>OQZ00481.1</t>
  </si>
  <si>
    <t>OQY97883.1</t>
  </si>
  <si>
    <t>OQZ02489.1</t>
  </si>
  <si>
    <t>OQY98570.1</t>
  </si>
  <si>
    <t>OQZ00155.1 OQZ00297.1</t>
  </si>
  <si>
    <t>OQY97650.1</t>
  </si>
  <si>
    <t>OOP54814.1</t>
  </si>
  <si>
    <t>OOP54813.1</t>
  </si>
  <si>
    <t>OOP54859.1 OOP57462.1</t>
  </si>
  <si>
    <t>OOP56546.1</t>
  </si>
  <si>
    <t>OOP55004.1</t>
  </si>
  <si>
    <t>OOP57032.1</t>
  </si>
  <si>
    <t>OOP55263.1</t>
  </si>
  <si>
    <t>OOP57952.1</t>
  </si>
  <si>
    <t>OOP56165.1</t>
  </si>
  <si>
    <t>OOP56317.1</t>
  </si>
  <si>
    <t>Ca. Brocadia caroliniensis 26THWARD (GCA_002009475)</t>
  </si>
  <si>
    <t>Ca. Brocadia sp. UTAMX2 (GCA_002050315)</t>
  </si>
  <si>
    <t xml:space="preserve"> Ca. Brocadia sapporoensis 40 (GCF_001753675)</t>
  </si>
  <si>
    <t xml:space="preserve"> Ca. Brocadia sp. UTAMX1 (GCA_002050325)</t>
  </si>
  <si>
    <t>Ca. Brocadia sinica JPN1 (GCF_000949635)</t>
  </si>
  <si>
    <t xml:space="preserve"> Ca. Kuenenia stuttgartiensis MBR1 (GCF_900232105)</t>
  </si>
  <si>
    <t xml:space="preserve"> Ca. Scalindua brodae RU1 (GCA_000786775)</t>
  </si>
  <si>
    <t xml:space="preserve">  Phycisphaera mikurensis NBRC 102666 (GCF_000284115)</t>
  </si>
  <si>
    <t xml:space="preserve"> Roseimaritima ulvae DSM 25454 (GCF_001642915)</t>
  </si>
  <si>
    <t xml:space="preserve"> Rubripirellula obstinata CECT 8602 (GCF_001642955)</t>
  </si>
  <si>
    <t xml:space="preserve">  Rhodopirellula baltica SH 1 (GCF_000196115)</t>
  </si>
  <si>
    <t xml:space="preserve"> Mariniblastus fucicola FC18 (GCF_001642875)</t>
  </si>
  <si>
    <t xml:space="preserve"> Planctopirus limnophila DSM 3776 (GCF_000092105)</t>
  </si>
  <si>
    <t xml:space="preserve"> Gimesia maris DSM 8797 (GCF_000181475)</t>
  </si>
  <si>
    <t xml:space="preserve"> Rubinisphaera brasiliensis DSM 5305 (GCF_000165715)</t>
  </si>
  <si>
    <t xml:space="preserve"> Fuerstia marisgermanicae NH11 (GCF_001983935)</t>
  </si>
  <si>
    <t>Gemmata obscuriglobus UQM 2246 (GCF_000171775)</t>
  </si>
  <si>
    <t xml:space="preserve"> Gemmata massiliana IIL30 (GCA_000531095)</t>
  </si>
  <si>
    <t>Fimbriiglobus ruber SP5 (GCF_002197845)</t>
  </si>
  <si>
    <t xml:space="preserve"> Singulisphaera acidiphila DSM 18658 (GCF_000242455)</t>
  </si>
  <si>
    <t xml:space="preserve">  Paludisphaera borealis PX4 (GCF_001956985)</t>
  </si>
  <si>
    <t xml:space="preserve">  Ca. Jettenia caeni KSU1 (GCF_000296795)</t>
  </si>
  <si>
    <t xml:space="preserve"> Ca. Scalindua sp. husupa2 (GCF_002443295)</t>
  </si>
  <si>
    <t xml:space="preserve"> Ca. Scalindua rubra BSI1 (GCA_001723765)</t>
  </si>
  <si>
    <t xml:space="preserve"> Pirellula staleyi DSM 6068 (GCF_000025185)</t>
  </si>
  <si>
    <t>Blastopirellula marina DSM 3645 (GCF_000153105)</t>
  </si>
  <si>
    <t>Rhodopirellula maiorica SM1 (GCF_000346295)</t>
  </si>
  <si>
    <t xml:space="preserve"> Rhodopirellula sallentina SM41 (GCF_000346505)</t>
  </si>
  <si>
    <t xml:space="preserve"> Thermogutta terrifontis R1 (GCF_002277955)</t>
  </si>
  <si>
    <t xml:space="preserve"> Schlesneria paludicola DSM 18645 (GCF_000255655)</t>
  </si>
  <si>
    <t xml:space="preserve"> Planctomicrobium piriforme DSM 26348 (GCF_900113665)</t>
  </si>
  <si>
    <t xml:space="preserve"> Zavarzinella formosa DSM 19928 (GCF_000255705)</t>
  </si>
  <si>
    <t>Isosphaera pallida ATCC 43644 (GCF_000186345)</t>
  </si>
  <si>
    <t>LPS synthesis</t>
  </si>
  <si>
    <t>UDP-3-O-[3-hydroxymyristoyl] N-acetylglucosamine deacetylase / 3-hydroxyacyl-[acyl-carrier-protein] dehydratase</t>
  </si>
  <si>
    <t>KDO pathway</t>
  </si>
  <si>
    <t>2600935175    2600932545</t>
  </si>
  <si>
    <t>2600935177    2600934332</t>
  </si>
  <si>
    <t>2600929761    2600929760</t>
  </si>
  <si>
    <t>Peptidoglycan synthesis</t>
  </si>
  <si>
    <t>3.4.16.4 3.4.21.-</t>
  </si>
  <si>
    <t>2.3.1.241 2.3.1.-</t>
  </si>
  <si>
    <t>2.3.1.243</t>
  </si>
  <si>
    <t>2.3.1.-</t>
  </si>
  <si>
    <t xml:space="preserve"> 2.7.1.-</t>
  </si>
  <si>
    <t>3.1.3.82 3.1.3.83</t>
  </si>
  <si>
    <t>2.7.1.168</t>
  </si>
  <si>
    <t>Kuenenia S-layer protein</t>
  </si>
  <si>
    <t>Putative outer membrane protein (OMP)</t>
  </si>
  <si>
    <t>WP_013566245.1</t>
  </si>
  <si>
    <t>WP_013566023.1</t>
  </si>
  <si>
    <t>WP_013563828.1</t>
  </si>
  <si>
    <t>WP_081458870.1</t>
  </si>
  <si>
    <t>WP_013564627.1</t>
  </si>
  <si>
    <t>WP_013563972.1</t>
  </si>
  <si>
    <t>WP_076344820.1</t>
  </si>
  <si>
    <t>WP_076350394.1</t>
  </si>
  <si>
    <t>WP_076343727.1</t>
  </si>
  <si>
    <t>WP_076348198.1</t>
  </si>
  <si>
    <t>WP_099092136.1</t>
  </si>
  <si>
    <t>WP_076349235.1</t>
  </si>
  <si>
    <t>WP_015249338.1</t>
  </si>
  <si>
    <t>WP_015249339.1</t>
  </si>
  <si>
    <t>WP_015246618.1</t>
  </si>
  <si>
    <t>WP_015249386.1 WP_015249387.1</t>
  </si>
  <si>
    <t>WP_015249133.1</t>
  </si>
  <si>
    <t>WP_015246244.1</t>
  </si>
  <si>
    <t>WP_015249806.1</t>
  </si>
  <si>
    <t>WP_015249144.1</t>
  </si>
  <si>
    <t>WP_015249416.1</t>
  </si>
  <si>
    <t>WP_015248191.1</t>
  </si>
  <si>
    <t>WP_088256566.1</t>
  </si>
  <si>
    <t>WP_088252617.1</t>
  </si>
  <si>
    <t>WP_088252151.1 WP_088257116.1</t>
  </si>
  <si>
    <t>WP_088253695.1</t>
  </si>
  <si>
    <t>WP_088253800.1</t>
  </si>
  <si>
    <t>WP_088251727.1</t>
  </si>
  <si>
    <t>WP_088258956.1 WP_088258957.1</t>
  </si>
  <si>
    <t>2600936783 2600932320</t>
  </si>
  <si>
    <t>WP_010041187.1</t>
  </si>
  <si>
    <t>WP_010036389.1 WP_010036397.1</t>
  </si>
  <si>
    <t>WP_029600782.1</t>
  </si>
  <si>
    <t>WP_010049391.1</t>
  </si>
  <si>
    <t>WP_010047039.1</t>
  </si>
  <si>
    <t>WP_010044655.1</t>
  </si>
  <si>
    <t>WP_010049320.1</t>
  </si>
  <si>
    <t>WP_020473494.1</t>
  </si>
  <si>
    <t>WP_020470233.1</t>
  </si>
  <si>
    <t>WP_020468754.1 WP_020471844.1</t>
  </si>
  <si>
    <t>WP_020469816.1</t>
  </si>
  <si>
    <t>WP_020473774.1</t>
  </si>
  <si>
    <t>WP_020468756.1</t>
  </si>
  <si>
    <t>WP_020472954.1</t>
  </si>
  <si>
    <t>WP_029630306.1</t>
  </si>
  <si>
    <t>WP_077023136.1</t>
  </si>
  <si>
    <t>WP_077022519.1</t>
  </si>
  <si>
    <t>WP_077022518.1</t>
  </si>
  <si>
    <t>WP_077023667.1</t>
  </si>
  <si>
    <t>WP_077023112.1</t>
  </si>
  <si>
    <t>WP_077023113.1</t>
  </si>
  <si>
    <t>WP_077028284.1</t>
  </si>
  <si>
    <t>WP_083731811.1</t>
  </si>
  <si>
    <t>WP_083731893.1</t>
  </si>
  <si>
    <t>WP_077023207.1 WP_077025120.1</t>
  </si>
  <si>
    <t>WP_077026866.1</t>
  </si>
  <si>
    <t>WP_077027995.1</t>
  </si>
  <si>
    <t>WP_083732100.1</t>
  </si>
  <si>
    <t>WP_077023798.1</t>
  </si>
  <si>
    <t>WP_013626885.1</t>
  </si>
  <si>
    <t>WP_013628911.1</t>
  </si>
  <si>
    <t>WP_013628910.1</t>
  </si>
  <si>
    <t>WP_041397543.1</t>
  </si>
  <si>
    <t>WP_013629672.1</t>
  </si>
  <si>
    <t>WP_013629671.1</t>
  </si>
  <si>
    <t>WP_013630917.1</t>
  </si>
  <si>
    <t>WP_013629094.1</t>
  </si>
  <si>
    <t>WP_013626669.1</t>
  </si>
  <si>
    <t>WP_013628883.1 WP_013630831.1 WP_052299559.1</t>
  </si>
  <si>
    <t>WP_013630761.1</t>
  </si>
  <si>
    <t>WP_013630958.1</t>
  </si>
  <si>
    <t>WP_013628225.1</t>
  </si>
  <si>
    <t>WP_013627929.1</t>
  </si>
  <si>
    <t>WP_002645131.1</t>
  </si>
  <si>
    <t>WP_002645776.1</t>
  </si>
  <si>
    <t>WP_002645775.1</t>
  </si>
  <si>
    <t>WP_002649844.1</t>
  </si>
  <si>
    <t>WP_081459581.1</t>
  </si>
  <si>
    <t>WP_002648300.1</t>
  </si>
  <si>
    <t>WP_002648299.1</t>
  </si>
  <si>
    <t>WP_002648297.1</t>
  </si>
  <si>
    <t>WP_002649063.1</t>
  </si>
  <si>
    <t>WP_002648713.1</t>
  </si>
  <si>
    <t>WP_002648284.1</t>
  </si>
  <si>
    <t>WP_002649774.1</t>
  </si>
  <si>
    <t>WP_002646347.1</t>
  </si>
  <si>
    <t>WP_002644405.1</t>
  </si>
  <si>
    <t>WP_092047025.1</t>
  </si>
  <si>
    <t>WP_092049523.1</t>
  </si>
  <si>
    <t>WP_092049520.1</t>
  </si>
  <si>
    <t>WP_092056924.1</t>
  </si>
  <si>
    <t>WP_092057127.1</t>
  </si>
  <si>
    <t>WP_092057129.1</t>
  </si>
  <si>
    <t>WP_092057131.1</t>
  </si>
  <si>
    <t>WP_092046919.1</t>
  </si>
  <si>
    <t>WP_092053914.1</t>
  </si>
  <si>
    <t>WP_092047902.1</t>
  </si>
  <si>
    <t>WP_092047086.1</t>
  </si>
  <si>
    <t>WP_092047734.1</t>
  </si>
  <si>
    <t>WP_092054417.1</t>
  </si>
  <si>
    <t>WP_092049026.1</t>
  </si>
  <si>
    <t>WP_013109461.1</t>
  </si>
  <si>
    <t>WP_013108295.1</t>
  </si>
  <si>
    <t>WP_013108296.1</t>
  </si>
  <si>
    <t>WP_013109835.1</t>
  </si>
  <si>
    <t>WP_013108959.1</t>
  </si>
  <si>
    <t>WP_013108958.1</t>
  </si>
  <si>
    <t>WP_013109397.1</t>
  </si>
  <si>
    <t>WP_013108488.1</t>
  </si>
  <si>
    <t>WP_013110050.1</t>
  </si>
  <si>
    <t>WP_013108293.1</t>
  </si>
  <si>
    <t>WP_013112306.1</t>
  </si>
  <si>
    <t>WP_013110084.1</t>
  </si>
  <si>
    <t>WP_013109173.1</t>
  </si>
  <si>
    <t>WP_010584537.1</t>
  </si>
  <si>
    <t>WP_010587655.1</t>
  </si>
  <si>
    <t>WP_050986282.1</t>
  </si>
  <si>
    <t>WP_010587762.1</t>
  </si>
  <si>
    <t>WP_010582640.1</t>
  </si>
  <si>
    <t>WP_010582641.1</t>
  </si>
  <si>
    <t>WP_010584894.1</t>
  </si>
  <si>
    <t>WP_010584394.1</t>
  </si>
  <si>
    <t>WP_010587468.1</t>
  </si>
  <si>
    <t>WP_010587656.1</t>
  </si>
  <si>
    <t>WP_010582956.1</t>
  </si>
  <si>
    <t>WP_010586752.1</t>
  </si>
  <si>
    <t>WP_083842745.1</t>
  </si>
  <si>
    <t>WP_010583213.1</t>
  </si>
  <si>
    <t>WP_010583214.1</t>
  </si>
  <si>
    <t>WP_095415228.1</t>
  </si>
  <si>
    <t>WP_095413956.1</t>
  </si>
  <si>
    <t>WP_095413719.1 WP_095413720.1</t>
  </si>
  <si>
    <t>WP_095416424.1</t>
  </si>
  <si>
    <t>WP_084417206.1</t>
  </si>
  <si>
    <t>WP_075086449.1</t>
  </si>
  <si>
    <t>WP_075081845.1</t>
  </si>
  <si>
    <t>WP_075081760.1</t>
  </si>
  <si>
    <t>WP_075085501.1</t>
  </si>
  <si>
    <t>NP_865081.1</t>
  </si>
  <si>
    <t>NP_867071.1</t>
  </si>
  <si>
    <t>NP_870957.1</t>
  </si>
  <si>
    <t>NP_867813.1</t>
  </si>
  <si>
    <t>NP_870402.1</t>
  </si>
  <si>
    <t>WP_008676145.1</t>
  </si>
  <si>
    <t>WP_008676143.1 WP_144059497.1</t>
  </si>
  <si>
    <t>WP_008683473.1</t>
  </si>
  <si>
    <t>WP_044300387.1</t>
  </si>
  <si>
    <t>WP_008679023.1</t>
  </si>
  <si>
    <t>WP_044302843.1</t>
  </si>
  <si>
    <t>WP_008690936.1 WP_081614218.1</t>
  </si>
  <si>
    <t>WP_081614135.1</t>
  </si>
  <si>
    <t>WP_008692496.1</t>
  </si>
  <si>
    <t>WP_008696946.1</t>
  </si>
  <si>
    <t>WP_052031767.1</t>
  </si>
  <si>
    <t>WP_068264099.1</t>
  </si>
  <si>
    <t>WP_068259679.1 WP_068264101.1</t>
  </si>
  <si>
    <t>WP_068259386.1</t>
  </si>
  <si>
    <t>WP_068259022.1</t>
  </si>
  <si>
    <t>WP_068263784.1</t>
  </si>
  <si>
    <t>WP_068137394.1</t>
  </si>
  <si>
    <t>WP_084427930.1</t>
  </si>
  <si>
    <t>WP_068140421.1</t>
  </si>
  <si>
    <t>WP_068141827.1</t>
  </si>
  <si>
    <t>WP_068141411.1</t>
  </si>
  <si>
    <t>WP_002653328.1</t>
  </si>
  <si>
    <t>WP_040351868.1</t>
  </si>
  <si>
    <t>WP_002655883.1</t>
  </si>
  <si>
    <t>WP_002652769.1</t>
  </si>
  <si>
    <t>WP_081444839.1</t>
  </si>
  <si>
    <t>WP_040352240.1</t>
  </si>
  <si>
    <t>WP_044184512.1</t>
  </si>
  <si>
    <t>WP_012912823.1</t>
  </si>
  <si>
    <t>WP_012912824.1</t>
  </si>
  <si>
    <t>WP_012912302.1 WP_012912303.1</t>
  </si>
  <si>
    <t>WP_012910973.1</t>
  </si>
  <si>
    <t>WP_012910585.1</t>
  </si>
  <si>
    <t>WP_012909866.1</t>
  </si>
  <si>
    <t>WP_014438204.1</t>
  </si>
  <si>
    <t>WP_083855009.1</t>
  </si>
  <si>
    <t xml:space="preserve">WP_014437776.1 </t>
  </si>
  <si>
    <t>WP_014436843.1</t>
  </si>
  <si>
    <t>WP_014435923.1</t>
  </si>
  <si>
    <t>WP_083855181.1</t>
  </si>
  <si>
    <t>WP_041379055.1</t>
  </si>
  <si>
    <t>WP_083855017.1</t>
  </si>
  <si>
    <t>WP_014437527.1</t>
  </si>
  <si>
    <t>WP_083855143.1</t>
  </si>
  <si>
    <t>WP_014436191.1</t>
  </si>
  <si>
    <t>WP_014436836.1</t>
  </si>
  <si>
    <t>WP_014436685.1 WP_014437995.1</t>
  </si>
  <si>
    <t>WP_014435610.1</t>
  </si>
  <si>
    <t>WP_014437940.1</t>
  </si>
  <si>
    <t>ODS33655.1</t>
  </si>
  <si>
    <t>ODS33420.1</t>
  </si>
  <si>
    <t>ODS32797.1 ODS33419.1</t>
  </si>
  <si>
    <t>ODS34745.1</t>
  </si>
  <si>
    <t>ODS33413.1</t>
  </si>
  <si>
    <t>ODS33415.1 ODS33428.1</t>
  </si>
  <si>
    <t>ODS33416.1</t>
  </si>
  <si>
    <t>ODS33418.1</t>
  </si>
  <si>
    <t>ODS33411.1</t>
  </si>
  <si>
    <t>ODS33426.1 ODS33429.1</t>
  </si>
  <si>
    <t>ODS33950.1</t>
  </si>
  <si>
    <t>ODS32511.1</t>
  </si>
  <si>
    <t>ODS30493.1</t>
  </si>
  <si>
    <t>ODS31621.1</t>
  </si>
  <si>
    <t>WP_096893011.1</t>
  </si>
  <si>
    <t>WP_096895466.1</t>
  </si>
  <si>
    <t>WP_096895055.1 WP_096895604.1</t>
  </si>
  <si>
    <t>WP_096895716.1</t>
  </si>
  <si>
    <t>WP_096895460.1</t>
  </si>
  <si>
    <t>WP_096895462.1</t>
  </si>
  <si>
    <t>WP_096895463.1</t>
  </si>
  <si>
    <t>WP_096895465.1</t>
  </si>
  <si>
    <t>WP_096895458.1</t>
  </si>
  <si>
    <t>WP_096896006.1 WP_096896445.1 WP_133111968.1</t>
  </si>
  <si>
    <t>WP_096894707.1</t>
  </si>
  <si>
    <t>WP_096894178.1</t>
  </si>
  <si>
    <t>WP_096896132.1</t>
  </si>
  <si>
    <t>WP_096892909.1</t>
  </si>
  <si>
    <t>WP_096893853.1</t>
  </si>
  <si>
    <t>KHE92548.1</t>
  </si>
  <si>
    <t>KHE92773.1</t>
  </si>
  <si>
    <t>KHE92774.1 KHE93835.1</t>
  </si>
  <si>
    <t>KHE93867.1</t>
  </si>
  <si>
    <t>KHE92780.1 KHE93997.1</t>
  </si>
  <si>
    <t>KHE92778.1</t>
  </si>
  <si>
    <t>KHE92777.1</t>
  </si>
  <si>
    <t>KHE92775.1</t>
  </si>
  <si>
    <t>KHE92782.1</t>
  </si>
  <si>
    <t>KHE90266.1 KHE92420.1 KHE92608.1</t>
  </si>
  <si>
    <t>KHE90584.1</t>
  </si>
  <si>
    <t>KHE90366.1</t>
  </si>
  <si>
    <t>KHE93927.1</t>
  </si>
  <si>
    <t>KHE91555.1</t>
  </si>
  <si>
    <t>KHE90395.1</t>
  </si>
  <si>
    <t>WP_099324181.1</t>
  </si>
  <si>
    <t>WP_099324167.1</t>
  </si>
  <si>
    <t>WP_099325515.1 WP_099326369.1</t>
  </si>
  <si>
    <t>WP_099324052.1</t>
  </si>
  <si>
    <t>WP_099326364.1</t>
  </si>
  <si>
    <t>WP_099326365.1</t>
  </si>
  <si>
    <t>WP_099326366.1</t>
  </si>
  <si>
    <t>WP_099326368.1</t>
  </si>
  <si>
    <t>WP_099326362.1</t>
  </si>
  <si>
    <t>WP_099326370.1</t>
  </si>
  <si>
    <t>WP_099324871.1</t>
  </si>
  <si>
    <t>WP_099326012.1</t>
  </si>
  <si>
    <t>WP_099323547.1</t>
  </si>
  <si>
    <t>WP_099324186.1</t>
  </si>
  <si>
    <t>WP_099324859.1</t>
  </si>
  <si>
    <t>WP_099324569.1</t>
  </si>
  <si>
    <t>WP_007220147.1</t>
  </si>
  <si>
    <t>WP_007220165.1</t>
  </si>
  <si>
    <t>WP_007219919.1 WP_007222800.1 WP_007222800.1</t>
  </si>
  <si>
    <t>WP_007223180.1</t>
  </si>
  <si>
    <t>WP_007223096.1</t>
  </si>
  <si>
    <t>WP_007223095.1</t>
  </si>
  <si>
    <t>WP_040544553.1</t>
  </si>
  <si>
    <t>WP_007223091.1</t>
  </si>
  <si>
    <t>WP_051006234.1</t>
  </si>
  <si>
    <t>WP_007223089.1</t>
  </si>
  <si>
    <t>WP_007220882.1</t>
  </si>
  <si>
    <t>WP_007220199.1</t>
  </si>
  <si>
    <t>WP_040543767.1</t>
  </si>
  <si>
    <t>WP_007223377.1</t>
  </si>
  <si>
    <t>WP_007220515.1</t>
  </si>
  <si>
    <t>WP_052563989.1</t>
  </si>
  <si>
    <t>WP_052565808.1</t>
  </si>
  <si>
    <t>WP_052564964.1 WP_082059404.1</t>
  </si>
  <si>
    <t>WP_052563825.1</t>
  </si>
  <si>
    <t>WP_052564905.1</t>
  </si>
  <si>
    <t>WP_052564906.1</t>
  </si>
  <si>
    <t>WP_052564907.1</t>
  </si>
  <si>
    <t>WP_082059276.1</t>
  </si>
  <si>
    <t>WP_052564903.1</t>
  </si>
  <si>
    <t>WP_052564911.1</t>
  </si>
  <si>
    <t>WP_082059078.1</t>
  </si>
  <si>
    <t>WP_052564044.1</t>
  </si>
  <si>
    <t>WP_052564520.1</t>
  </si>
  <si>
    <t>WP_052563143.1</t>
  </si>
  <si>
    <t>WP_052563320.1</t>
  </si>
  <si>
    <t>WP_052562998.1</t>
  </si>
  <si>
    <t>WP_082059071.1</t>
  </si>
  <si>
    <t>WP_082059331.1</t>
  </si>
  <si>
    <t>OQZ03285.1</t>
  </si>
  <si>
    <t>OQZ02054.1</t>
  </si>
  <si>
    <t>OQZ02996.1 OQZ03622.1</t>
  </si>
  <si>
    <t>OQZ03694.1</t>
  </si>
  <si>
    <t>OQZ03617.1</t>
  </si>
  <si>
    <t>OQZ03618.1</t>
  </si>
  <si>
    <t>OQZ03619.1</t>
  </si>
  <si>
    <t>OQZ03621.1</t>
  </si>
  <si>
    <t>OQZ03615.1</t>
  </si>
  <si>
    <t>OQZ03623.1</t>
  </si>
  <si>
    <t>OQZ01285.1</t>
  </si>
  <si>
    <t>OQZ03738.1</t>
  </si>
  <si>
    <t>OQZ02160.1</t>
  </si>
  <si>
    <t>OQZ02928.1</t>
  </si>
  <si>
    <t>OQZ04668.1</t>
  </si>
  <si>
    <t>WP_070067051.1</t>
  </si>
  <si>
    <t>WP_070066405.1</t>
  </si>
  <si>
    <t>WP_070067815.1 WP_070067870.1</t>
  </si>
  <si>
    <t>WP_080324946.1</t>
  </si>
  <si>
    <t>WP_080325023.1</t>
  </si>
  <si>
    <t>WP_070067780.1</t>
  </si>
  <si>
    <t>WP_070067781.1</t>
  </si>
  <si>
    <t>WP_070067783.1</t>
  </si>
  <si>
    <t>WP_070067778.1</t>
  </si>
  <si>
    <t>WP_070067784.1</t>
  </si>
  <si>
    <t>WP_070067520.1</t>
  </si>
  <si>
    <t>WP_070068056.1</t>
  </si>
  <si>
    <t>WP_070066121.1</t>
  </si>
  <si>
    <t>WP_070067585.1</t>
  </si>
  <si>
    <t>WP_070066988.1</t>
  </si>
  <si>
    <t>WP_070067206.1</t>
  </si>
  <si>
    <t>WP_070066019.1</t>
  </si>
  <si>
    <t>OQZ01592.1</t>
  </si>
  <si>
    <t>OQY99877.1</t>
  </si>
  <si>
    <t>OQY99600.1 OQY99935.1</t>
  </si>
  <si>
    <t>OQZ00295.1</t>
  </si>
  <si>
    <t>OQY99940.1</t>
  </si>
  <si>
    <t>OQY99939.1</t>
  </si>
  <si>
    <t>OQY99938.1</t>
  </si>
  <si>
    <t>OQY99936.1</t>
  </si>
  <si>
    <t>OQY99942.1</t>
  </si>
  <si>
    <t>OQY99934.1</t>
  </si>
  <si>
    <t>OQZ00120.1</t>
  </si>
  <si>
    <t>OQY99124.1</t>
  </si>
  <si>
    <t>OQY99175.1</t>
  </si>
  <si>
    <t>OQZ00475.1</t>
  </si>
  <si>
    <t>OQZ01671.1</t>
  </si>
  <si>
    <t>OQY99395.1</t>
  </si>
  <si>
    <t>OOP57626.1</t>
  </si>
  <si>
    <t>OOP57595.1 OOP57923.1</t>
  </si>
  <si>
    <t>OOP57566.1</t>
  </si>
  <si>
    <t>OOP57567.1</t>
  </si>
  <si>
    <t>OOP57569.1 OOP57570.1 OOP57571.1</t>
  </si>
  <si>
    <t>OOP57564.1</t>
  </si>
  <si>
    <t>OOP57572.1</t>
  </si>
  <si>
    <t>OOP55490.1</t>
  </si>
  <si>
    <t>OOP57926.1</t>
  </si>
  <si>
    <t>OOP57309.1</t>
  </si>
  <si>
    <t>OOP57686.1</t>
  </si>
  <si>
    <t>OOP57551.1</t>
  </si>
  <si>
    <t>OOP54801.1</t>
  </si>
  <si>
    <t>OOP55314.1</t>
  </si>
  <si>
    <t>WP_008695744.1 WP_144057941.1</t>
  </si>
  <si>
    <t>ODS33743.1 ODS33761.1</t>
  </si>
  <si>
    <t>ODS30983.1 ODS34456.1</t>
  </si>
  <si>
    <t>WP_007221437.1 WP_007220957.1 WP_007221628.1 WP_007222314.1</t>
  </si>
  <si>
    <t>OQZ03019.1 OQZ04487.1</t>
  </si>
  <si>
    <t>OQY99824.1 OQZ01165.1</t>
  </si>
  <si>
    <t>ADP-heptose pathway</t>
  </si>
  <si>
    <t xml:space="preserve"> GDP-heptose pathway</t>
  </si>
  <si>
    <t>Nonulosonic acid indicator</t>
  </si>
  <si>
    <r>
      <t xml:space="preserve">Figure 1: The graph shows the maximum-likelihood phylogenetic tree inferred from a comparison of concatenated Planctomycetes single copy proteins. The </t>
    </r>
    <r>
      <rPr>
        <b/>
        <i/>
        <sz val="14"/>
        <rFont val="Calibri"/>
        <family val="2"/>
      </rPr>
      <t>neuB</t>
    </r>
    <r>
      <rPr>
        <b/>
        <sz val="14"/>
        <rFont val="Calibri"/>
        <family val="2"/>
      </rPr>
      <t xml:space="preserve"> gene homologue found in </t>
    </r>
    <r>
      <rPr>
        <b/>
        <i/>
        <sz val="14"/>
        <rFont val="Calibri"/>
        <family val="2"/>
      </rPr>
      <t>Ca.</t>
    </r>
    <r>
      <rPr>
        <b/>
        <sz val="14"/>
        <rFont val="Calibri"/>
        <family val="2"/>
      </rPr>
      <t xml:space="preserve"> Kuenenia stuttgartiensis (required to synthesize nonulosonic acids) appeared more deeply rooting into the phylum of planctomycetes. Homologues to the GDP-heptose pathway on the other hand seem rather exclusive to </t>
    </r>
    <r>
      <rPr>
        <b/>
        <i/>
        <sz val="14"/>
        <rFont val="Calibri"/>
        <family val="2"/>
      </rPr>
      <t>Ca.</t>
    </r>
    <r>
      <rPr>
        <b/>
        <sz val="14"/>
        <rFont val="Calibri"/>
        <family val="2"/>
      </rPr>
      <t xml:space="preserve"> Kuenenia stuttgartiensis and</t>
    </r>
    <r>
      <rPr>
        <b/>
        <i/>
        <sz val="14"/>
        <rFont val="Calibri"/>
        <family val="2"/>
      </rPr>
      <t xml:space="preserve"> Ca.</t>
    </r>
    <r>
      <rPr>
        <b/>
        <sz val="14"/>
        <rFont val="Calibri"/>
        <family val="2"/>
      </rPr>
      <t xml:space="preserve"> Brocadia sinica. The latter was also the only other strain possessing a homologue of the surface layer protein found in </t>
    </r>
    <r>
      <rPr>
        <b/>
        <i/>
        <sz val="14"/>
        <rFont val="Calibri"/>
        <family val="2"/>
      </rPr>
      <t xml:space="preserve">Ca. </t>
    </r>
    <r>
      <rPr>
        <b/>
        <sz val="14"/>
        <rFont val="Calibri"/>
        <family val="2"/>
      </rPr>
      <t xml:space="preserve">Kuenenia stuttgartiensis. Oppositely, the less acidic surface layer protein produced by </t>
    </r>
    <r>
      <rPr>
        <b/>
        <i/>
        <sz val="14"/>
        <rFont val="Calibri"/>
        <family val="2"/>
      </rPr>
      <t>Ca.</t>
    </r>
    <r>
      <rPr>
        <b/>
        <sz val="14"/>
        <rFont val="Calibri"/>
        <family val="2"/>
      </rPr>
      <t xml:space="preserve"> Brocadia sapporoensis (and the complex-type oligosaccharides), appear to be more common within the family of Candidatus Brocadiaceae. Genes from peptidoglycan (PG), lipopolysaccharide (LPS) pathways are widely present across the selected planctomycetal genomes (only selected are shown, for complete set see 'sheet 1'. In particular the genes required to produce the substrates for the LPS sugar core, such as CMP activated 3-deoxy-D-manno-2-octulosonic acid (CMP-KDO) and ADP activated heptose (ADP-hep) are consistently present within the family Candidatus Brocadiaceae. The phylogenetic analysis was performed with an LG+F+I+G4 substitution model based on 37016 amino acid positions; the scale bar represents amino acid substitutions per site. Bootstrap values are listed as percentages at the branching points. The tree was rooted using V. spinosum DSM 4136 (GCF_000172155) as outgroup. Accession numbers for the genomes are indicated in brackets.
</t>
    </r>
  </si>
  <si>
    <t>Selected comparator</t>
  </si>
  <si>
    <r>
      <t>WP_099325179.1</t>
    </r>
    <r>
      <rPr>
        <sz val="16"/>
        <rFont val="Calibri"/>
        <family val="2"/>
        <scheme val="minor"/>
      </rPr>
      <t>*</t>
    </r>
    <r>
      <rPr>
        <sz val="11"/>
        <rFont val="Calibri"/>
        <family val="2"/>
        <scheme val="minor"/>
      </rPr>
      <t xml:space="preserve"> WP_099325482.1</t>
    </r>
    <r>
      <rPr>
        <sz val="16"/>
        <rFont val="Calibri"/>
        <family val="2"/>
        <scheme val="minor"/>
      </rPr>
      <t>*</t>
    </r>
  </si>
  <si>
    <t>NeuB-like</t>
  </si>
  <si>
    <t>N-acetylneuraminate synthase - like</t>
  </si>
  <si>
    <t>WP_099325179.1* WP_099325482.1* = both show overall comparable homologies to reference Neu as well as Pse/Leg synthases</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name val="Calibri"/>
    </font>
    <font>
      <b/>
      <sz val="11"/>
      <name val="Calibri"/>
      <family val="2"/>
    </font>
    <font>
      <sz val="11"/>
      <name val="Arial"/>
      <family val="2"/>
    </font>
    <font>
      <b/>
      <sz val="11"/>
      <name val="Arial"/>
      <family val="2"/>
    </font>
    <font>
      <b/>
      <sz val="9"/>
      <color rgb="FF000000"/>
      <name val="Arial"/>
      <family val="2"/>
    </font>
    <font>
      <b/>
      <sz val="9"/>
      <name val="Arial"/>
      <family val="2"/>
    </font>
    <font>
      <b/>
      <sz val="9"/>
      <color rgb="FF000000"/>
      <name val="Calibri"/>
      <family val="2"/>
      <scheme val="minor"/>
    </font>
    <font>
      <sz val="11"/>
      <name val="Calibri"/>
      <family val="2"/>
      <scheme val="minor"/>
    </font>
    <font>
      <b/>
      <sz val="11"/>
      <name val="Calibri"/>
      <family val="2"/>
      <scheme val="minor"/>
    </font>
    <font>
      <b/>
      <sz val="11"/>
      <color rgb="FF000000"/>
      <name val="Calibri"/>
      <family val="2"/>
      <scheme val="minor"/>
    </font>
    <font>
      <b/>
      <sz val="14"/>
      <name val="Calibri"/>
      <family val="2"/>
      <scheme val="minor"/>
    </font>
    <font>
      <b/>
      <sz val="10"/>
      <color rgb="FF000000"/>
      <name val="Calibri"/>
      <family val="2"/>
      <scheme val="minor"/>
    </font>
    <font>
      <b/>
      <sz val="14"/>
      <name val="Calibri"/>
      <family val="2"/>
    </font>
    <font>
      <b/>
      <i/>
      <sz val="14"/>
      <name val="Calibri"/>
      <family val="2"/>
    </font>
    <font>
      <sz val="16"/>
      <name val="Calibri"/>
      <family val="2"/>
      <scheme val="minor"/>
    </font>
    <font>
      <b/>
      <sz val="10"/>
      <name val="Calibri"/>
      <family val="2"/>
      <scheme val="minor"/>
    </font>
  </fonts>
  <fills count="4">
    <fill>
      <patternFill patternType="none"/>
    </fill>
    <fill>
      <patternFill patternType="gray125"/>
    </fill>
    <fill>
      <patternFill patternType="solid">
        <fgColor theme="8" tint="0.59999389629810485"/>
        <bgColor indexed="64"/>
      </patternFill>
    </fill>
    <fill>
      <patternFill patternType="solid">
        <fgColor theme="0"/>
        <bgColor indexed="64"/>
      </patternFill>
    </fill>
  </fills>
  <borders count="16">
    <border>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theme="0"/>
      </right>
      <top/>
      <bottom style="thin">
        <color theme="0"/>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bottom/>
      <diagonal/>
    </border>
    <border>
      <left/>
      <right style="thin">
        <color indexed="64"/>
      </right>
      <top style="thin">
        <color indexed="64"/>
      </top>
      <bottom/>
      <diagonal/>
    </border>
    <border>
      <left/>
      <right/>
      <top style="thin">
        <color indexed="64"/>
      </top>
      <bottom/>
      <diagonal/>
    </border>
    <border>
      <left style="thin">
        <color indexed="64"/>
      </left>
      <right/>
      <top/>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diagonalDown="1">
      <left style="thin">
        <color indexed="64"/>
      </left>
      <right style="thin">
        <color theme="0"/>
      </right>
      <top style="thin">
        <color indexed="64"/>
      </top>
      <bottom style="thin">
        <color theme="0"/>
      </bottom>
      <diagonal style="thin">
        <color indexed="64"/>
      </diagonal>
    </border>
  </borders>
  <cellStyleXfs count="1">
    <xf numFmtId="0" fontId="0" fillId="0" borderId="0"/>
  </cellStyleXfs>
  <cellXfs count="42">
    <xf numFmtId="0" fontId="0" fillId="0" borderId="0" xfId="0" applyFont="1" applyFill="1" applyBorder="1"/>
    <xf numFmtId="0" fontId="2" fillId="0" borderId="0" xfId="0" applyFont="1" applyFill="1" applyBorder="1"/>
    <xf numFmtId="0" fontId="3" fillId="0" borderId="0" xfId="0" applyFont="1" applyFill="1" applyBorder="1"/>
    <xf numFmtId="0" fontId="2" fillId="0" borderId="3" xfId="0" applyFont="1" applyFill="1" applyBorder="1"/>
    <xf numFmtId="0" fontId="7" fillId="0" borderId="3" xfId="0" applyFont="1" applyFill="1" applyBorder="1"/>
    <xf numFmtId="0" fontId="7" fillId="0" borderId="0" xfId="0" applyFont="1" applyFill="1" applyBorder="1"/>
    <xf numFmtId="0" fontId="7" fillId="0" borderId="3" xfId="0" applyFont="1" applyFill="1" applyBorder="1" applyAlignment="1">
      <alignment horizontal="left"/>
    </xf>
    <xf numFmtId="0" fontId="7" fillId="0" borderId="0" xfId="0" applyFont="1" applyFill="1" applyBorder="1" applyAlignment="1">
      <alignment horizontal="left"/>
    </xf>
    <xf numFmtId="0" fontId="6" fillId="2" borderId="15" xfId="0" applyFont="1" applyFill="1" applyBorder="1" applyAlignment="1">
      <alignment horizontal="left" vertical="center" wrapText="1"/>
    </xf>
    <xf numFmtId="0" fontId="9" fillId="2" borderId="1" xfId="0" applyFont="1" applyFill="1" applyBorder="1" applyAlignment="1">
      <alignment horizontal="center" vertical="center" wrapText="1"/>
    </xf>
    <xf numFmtId="0" fontId="9" fillId="2" borderId="2" xfId="0" applyFont="1" applyFill="1" applyBorder="1" applyAlignment="1">
      <alignment horizontal="center" vertical="center" wrapText="1"/>
    </xf>
    <xf numFmtId="0" fontId="11" fillId="2" borderId="2" xfId="0" applyFont="1" applyFill="1" applyBorder="1" applyAlignment="1">
      <alignment horizontal="center" vertical="center" wrapText="1"/>
    </xf>
    <xf numFmtId="0" fontId="0" fillId="3" borderId="0" xfId="0" applyFont="1" applyFill="1" applyBorder="1"/>
    <xf numFmtId="0" fontId="12" fillId="3" borderId="0" xfId="0" applyFont="1" applyFill="1" applyBorder="1" applyAlignment="1">
      <alignment vertical="top" wrapText="1"/>
    </xf>
    <xf numFmtId="0" fontId="7" fillId="0" borderId="4" xfId="0" quotePrefix="1" applyFont="1" applyFill="1" applyBorder="1" applyAlignment="1">
      <alignment horizontal="center" vertical="center" wrapText="1"/>
    </xf>
    <xf numFmtId="0" fontId="7" fillId="0" borderId="5" xfId="0" applyFont="1" applyFill="1" applyBorder="1" applyAlignment="1">
      <alignment horizontal="center" vertical="center" wrapText="1"/>
    </xf>
    <xf numFmtId="0" fontId="15" fillId="2" borderId="6" xfId="0" applyFont="1" applyFill="1" applyBorder="1" applyAlignment="1">
      <alignment horizontal="left" vertical="center"/>
    </xf>
    <xf numFmtId="0" fontId="4" fillId="0" borderId="11" xfId="0" applyFont="1" applyFill="1" applyBorder="1" applyAlignment="1">
      <alignment horizontal="center" vertical="center"/>
    </xf>
    <xf numFmtId="0" fontId="0" fillId="0" borderId="8" xfId="0" applyFont="1" applyFill="1" applyBorder="1" applyAlignment="1">
      <alignment horizontal="center" vertical="center"/>
    </xf>
    <xf numFmtId="0" fontId="5" fillId="0" borderId="10" xfId="0" applyFont="1" applyFill="1" applyBorder="1" applyAlignment="1">
      <alignment horizontal="center" vertical="center"/>
    </xf>
    <xf numFmtId="0" fontId="0" fillId="0" borderId="7" xfId="0" applyFont="1" applyFill="1" applyBorder="1" applyAlignment="1">
      <alignment horizontal="center" vertical="center"/>
    </xf>
    <xf numFmtId="0" fontId="8" fillId="2" borderId="11" xfId="0" applyFont="1" applyFill="1" applyBorder="1" applyAlignment="1">
      <alignment horizontal="center" vertical="center"/>
    </xf>
    <xf numFmtId="0" fontId="1" fillId="2" borderId="9"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12" xfId="0" applyFont="1" applyFill="1" applyBorder="1" applyAlignment="1">
      <alignment horizontal="center" vertical="center"/>
    </xf>
    <xf numFmtId="0" fontId="1" fillId="2" borderId="14" xfId="0" applyFont="1" applyFill="1" applyBorder="1" applyAlignment="1">
      <alignment horizontal="center" vertical="center"/>
    </xf>
    <xf numFmtId="0" fontId="1" fillId="2" borderId="13" xfId="0" applyFont="1" applyFill="1" applyBorder="1" applyAlignment="1">
      <alignment horizontal="center" vertical="center"/>
    </xf>
    <xf numFmtId="0" fontId="7" fillId="0" borderId="6" xfId="0" quotePrefix="1" applyFont="1" applyFill="1" applyBorder="1" applyAlignment="1">
      <alignment horizontal="center" vertical="center" wrapText="1"/>
    </xf>
    <xf numFmtId="0" fontId="9" fillId="0" borderId="2" xfId="0" applyFont="1" applyFill="1" applyBorder="1" applyAlignment="1">
      <alignment horizontal="left" vertical="center" wrapText="1"/>
    </xf>
    <xf numFmtId="0" fontId="8" fillId="0" borderId="2" xfId="0" applyFont="1" applyFill="1" applyBorder="1" applyAlignment="1">
      <alignment horizontal="left" vertical="center" wrapText="1"/>
    </xf>
    <xf numFmtId="0" fontId="9" fillId="0" borderId="2" xfId="0" applyFont="1" applyFill="1" applyBorder="1" applyAlignment="1">
      <alignment horizontal="center" vertical="center" wrapText="1"/>
    </xf>
    <xf numFmtId="0" fontId="8" fillId="0" borderId="2" xfId="0" applyFont="1" applyFill="1" applyBorder="1" applyAlignment="1">
      <alignment horizontal="center" vertical="center" wrapText="1"/>
    </xf>
    <xf numFmtId="0" fontId="7" fillId="0" borderId="4" xfId="0" applyFont="1" applyFill="1" applyBorder="1" applyAlignment="1">
      <alignment horizontal="center" vertical="center" wrapText="1"/>
    </xf>
    <xf numFmtId="0" fontId="10" fillId="2" borderId="5" xfId="0" applyFont="1" applyFill="1" applyBorder="1" applyAlignment="1">
      <alignment horizontal="left" vertical="center" wrapText="1"/>
    </xf>
    <xf numFmtId="0" fontId="10" fillId="2" borderId="2" xfId="0" applyFont="1" applyFill="1" applyBorder="1" applyAlignment="1">
      <alignment horizontal="left" vertical="center" wrapText="1"/>
    </xf>
    <xf numFmtId="0" fontId="7" fillId="0" borderId="6" xfId="0" applyFont="1" applyFill="1" applyBorder="1" applyAlignment="1">
      <alignment horizontal="center" vertical="center" wrapText="1"/>
    </xf>
    <xf numFmtId="0" fontId="5" fillId="0" borderId="12" xfId="0" applyFont="1" applyFill="1" applyBorder="1" applyAlignment="1">
      <alignment horizontal="center" vertical="center"/>
    </xf>
    <xf numFmtId="0" fontId="0" fillId="0" borderId="13" xfId="0" applyFont="1" applyFill="1" applyBorder="1" applyAlignment="1">
      <alignment horizontal="center" vertical="center"/>
    </xf>
    <xf numFmtId="0" fontId="10" fillId="2" borderId="2" xfId="0" applyFont="1" applyFill="1" applyBorder="1" applyAlignment="1">
      <alignment horizontal="left" vertical="center"/>
    </xf>
    <xf numFmtId="0" fontId="10" fillId="2" borderId="6" xfId="0" applyFont="1" applyFill="1" applyBorder="1" applyAlignment="1">
      <alignment horizontal="left" vertical="center"/>
    </xf>
    <xf numFmtId="0" fontId="10" fillId="2" borderId="5" xfId="0" applyFont="1" applyFill="1" applyBorder="1" applyAlignment="1">
      <alignment horizontal="left" vertical="center"/>
    </xf>
    <xf numFmtId="0" fontId="12" fillId="3" borderId="0" xfId="0" applyFont="1" applyFill="1" applyBorder="1" applyAlignment="1">
      <alignment horizontal="left" vertical="top" wrapText="1"/>
    </xf>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microsoft.com/office/2007/relationships/hdphoto" Target="../media/hdphoto1.wdp"/><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51697</xdr:colOff>
      <xdr:row>1</xdr:row>
      <xdr:rowOff>100986</xdr:rowOff>
    </xdr:from>
    <xdr:to>
      <xdr:col>18</xdr:col>
      <xdr:colOff>84169</xdr:colOff>
      <xdr:row>34</xdr:row>
      <xdr:rowOff>23088</xdr:rowOff>
    </xdr:to>
    <xdr:pic>
      <xdr:nvPicPr>
        <xdr:cNvPr id="2" name="Picture 1"/>
        <xdr:cNvPicPr>
          <a:picLocks noChangeAspect="1"/>
        </xdr:cNvPicPr>
      </xdr:nvPicPr>
      <xdr:blipFill>
        <a:blip xmlns:r="http://schemas.openxmlformats.org/officeDocument/2006/relationships" r:embed="rId1">
          <a:extLst>
            <a:ext uri="{BEBA8EAE-BF5A-486C-A8C5-ECC9F3942E4B}">
              <a14:imgProps xmlns:a14="http://schemas.microsoft.com/office/drawing/2010/main">
                <a14:imgLayer r:embed="rId2">
                  <a14:imgEffect>
                    <a14:saturation sat="200000"/>
                  </a14:imgEffect>
                </a14:imgLayer>
              </a14:imgProps>
            </a:ext>
            <a:ext uri="{28A0092B-C50C-407E-A947-70E740481C1C}">
              <a14:useLocalDpi xmlns:a14="http://schemas.microsoft.com/office/drawing/2010/main" val="0"/>
            </a:ext>
          </a:extLst>
        </a:blip>
        <a:stretch>
          <a:fillRect/>
        </a:stretch>
      </xdr:blipFill>
      <xdr:spPr>
        <a:xfrm>
          <a:off x="1275515" y="285713"/>
          <a:ext cx="9823018" cy="601810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C840"/>
  <sheetViews>
    <sheetView tabSelected="1" zoomScale="40" zoomScaleNormal="40" workbookViewId="0"/>
  </sheetViews>
  <sheetFormatPr defaultColWidth="9.1796875" defaultRowHeight="14.5" x14ac:dyDescent="0.35"/>
  <cols>
    <col min="1" max="1" width="6.1796875" style="1" customWidth="1"/>
    <col min="2" max="2" width="21.1796875" style="7" customWidth="1"/>
    <col min="3" max="3" width="11.1796875" style="1" customWidth="1"/>
    <col min="4" max="4" width="52.26953125" style="5" customWidth="1"/>
    <col min="5" max="5" width="11.453125" style="1" customWidth="1"/>
    <col min="6" max="6" width="13.26953125" style="5" customWidth="1"/>
    <col min="7" max="39" width="21.26953125" style="1" customWidth="1"/>
    <col min="40" max="159" width="9.1796875" style="3"/>
    <col min="160" max="16384" width="9.1796875" style="1"/>
  </cols>
  <sheetData>
    <row r="2" spans="1:159" s="2" customFormat="1" ht="56.25" customHeight="1" x14ac:dyDescent="0.3">
      <c r="B2" s="8"/>
      <c r="C2" s="9" t="s">
        <v>1062</v>
      </c>
      <c r="D2" s="10" t="s">
        <v>264</v>
      </c>
      <c r="E2" s="10" t="s">
        <v>39</v>
      </c>
      <c r="F2" s="10" t="s">
        <v>38</v>
      </c>
      <c r="G2" s="11" t="s">
        <v>688</v>
      </c>
      <c r="H2" s="11" t="s">
        <v>676</v>
      </c>
      <c r="I2" s="11" t="s">
        <v>675</v>
      </c>
      <c r="J2" s="11" t="s">
        <v>674</v>
      </c>
      <c r="K2" s="11" t="s">
        <v>673</v>
      </c>
      <c r="L2" s="11" t="s">
        <v>672</v>
      </c>
      <c r="M2" s="11" t="s">
        <v>687</v>
      </c>
      <c r="N2" s="11" t="s">
        <v>671</v>
      </c>
      <c r="O2" s="11" t="s">
        <v>670</v>
      </c>
      <c r="P2" s="11" t="s">
        <v>669</v>
      </c>
      <c r="Q2" s="11" t="s">
        <v>686</v>
      </c>
      <c r="R2" s="11" t="s">
        <v>668</v>
      </c>
      <c r="S2" s="11" t="s">
        <v>685</v>
      </c>
      <c r="T2" s="11" t="s">
        <v>684</v>
      </c>
      <c r="U2" s="11" t="s">
        <v>667</v>
      </c>
      <c r="V2" s="11" t="s">
        <v>666</v>
      </c>
      <c r="W2" s="11" t="s">
        <v>683</v>
      </c>
      <c r="X2" s="11" t="s">
        <v>682</v>
      </c>
      <c r="Y2" s="11" t="s">
        <v>665</v>
      </c>
      <c r="Z2" s="11" t="s">
        <v>664</v>
      </c>
      <c r="AA2" s="11" t="s">
        <v>681</v>
      </c>
      <c r="AB2" s="11" t="s">
        <v>680</v>
      </c>
      <c r="AC2" s="11" t="s">
        <v>663</v>
      </c>
      <c r="AD2" s="11" t="s">
        <v>679</v>
      </c>
      <c r="AE2" s="11" t="s">
        <v>678</v>
      </c>
      <c r="AF2" s="11" t="s">
        <v>662</v>
      </c>
      <c r="AG2" s="11" t="s">
        <v>661</v>
      </c>
      <c r="AH2" s="11" t="s">
        <v>677</v>
      </c>
      <c r="AI2" s="11" t="s">
        <v>660</v>
      </c>
      <c r="AJ2" s="11" t="s">
        <v>659</v>
      </c>
      <c r="AK2" s="11" t="s">
        <v>658</v>
      </c>
      <c r="AL2" s="11" t="s">
        <v>657</v>
      </c>
      <c r="AM2" s="11" t="s">
        <v>656</v>
      </c>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A2" s="3"/>
      <c r="DB2" s="3"/>
      <c r="DC2" s="3"/>
      <c r="DD2" s="3"/>
      <c r="DE2" s="3"/>
      <c r="DF2" s="3"/>
      <c r="DG2" s="3"/>
      <c r="DH2" s="3"/>
      <c r="DI2" s="3"/>
      <c r="DJ2" s="3"/>
      <c r="DK2" s="3"/>
      <c r="DL2" s="3"/>
      <c r="DM2" s="3"/>
      <c r="DN2" s="3"/>
      <c r="DO2" s="3"/>
      <c r="DP2" s="3"/>
      <c r="DQ2" s="3"/>
      <c r="DR2" s="3"/>
      <c r="DS2" s="3"/>
      <c r="DT2" s="3"/>
      <c r="DU2" s="3"/>
      <c r="DV2" s="3"/>
      <c r="DW2" s="3"/>
      <c r="DX2" s="3"/>
      <c r="DY2" s="3"/>
      <c r="DZ2" s="3"/>
      <c r="EA2" s="3"/>
      <c r="EB2" s="3"/>
      <c r="EC2" s="3"/>
      <c r="ED2" s="3"/>
      <c r="EE2" s="3"/>
      <c r="EF2" s="3"/>
      <c r="EG2" s="3"/>
      <c r="EH2" s="3"/>
      <c r="EI2" s="3"/>
      <c r="EJ2" s="3"/>
      <c r="EK2" s="3"/>
      <c r="EL2" s="3"/>
      <c r="EM2" s="3"/>
      <c r="EN2" s="3"/>
      <c r="EO2" s="3"/>
      <c r="EP2" s="3"/>
      <c r="EQ2" s="3"/>
      <c r="ER2" s="3"/>
      <c r="ES2" s="3"/>
      <c r="ET2" s="3"/>
      <c r="EU2" s="3"/>
      <c r="EV2" s="3"/>
      <c r="EW2" s="3"/>
      <c r="EX2" s="3"/>
      <c r="EY2" s="3"/>
      <c r="EZ2" s="3"/>
      <c r="FA2" s="3"/>
      <c r="FB2" s="3"/>
      <c r="FC2" s="3"/>
    </row>
    <row r="3" spans="1:159" s="3" customFormat="1" ht="21.75" customHeight="1" x14ac:dyDescent="0.3">
      <c r="A3" s="1"/>
      <c r="B3" s="33" t="s">
        <v>695</v>
      </c>
      <c r="C3" s="28" t="s">
        <v>102</v>
      </c>
      <c r="D3" s="28" t="s">
        <v>86</v>
      </c>
      <c r="E3" s="30" t="s">
        <v>29</v>
      </c>
      <c r="F3" s="30" t="s">
        <v>87</v>
      </c>
      <c r="G3" s="27" t="s">
        <v>283</v>
      </c>
      <c r="H3" s="27" t="s">
        <v>283</v>
      </c>
      <c r="I3" s="27" t="s">
        <v>283</v>
      </c>
      <c r="J3" s="27" t="s">
        <v>283</v>
      </c>
      <c r="K3" s="27" t="s">
        <v>283</v>
      </c>
      <c r="L3" s="27" t="s">
        <v>283</v>
      </c>
      <c r="M3" s="27" t="s">
        <v>283</v>
      </c>
      <c r="N3" s="35" t="s">
        <v>750</v>
      </c>
      <c r="O3" s="35" t="s">
        <v>764</v>
      </c>
      <c r="P3" s="35" t="s">
        <v>778</v>
      </c>
      <c r="Q3" s="35" t="s">
        <v>792</v>
      </c>
      <c r="R3" s="35" t="s">
        <v>806</v>
      </c>
      <c r="S3" s="35" t="s">
        <v>819</v>
      </c>
      <c r="T3" s="27" t="s">
        <v>283</v>
      </c>
      <c r="U3" s="27" t="s">
        <v>283</v>
      </c>
      <c r="V3" s="27" t="s">
        <v>283</v>
      </c>
      <c r="W3" s="35" t="s">
        <v>848</v>
      </c>
      <c r="X3" s="27" t="s">
        <v>283</v>
      </c>
      <c r="Y3" s="35" t="s">
        <v>859</v>
      </c>
      <c r="Z3" s="27" t="s">
        <v>283</v>
      </c>
      <c r="AA3" s="27" t="s">
        <v>283</v>
      </c>
      <c r="AB3" s="27" t="s">
        <v>283</v>
      </c>
      <c r="AC3" s="35" t="s">
        <v>882</v>
      </c>
      <c r="AD3" s="35" t="s">
        <v>897</v>
      </c>
      <c r="AE3" s="35" t="s">
        <v>911</v>
      </c>
      <c r="AF3" s="35" t="s">
        <v>926</v>
      </c>
      <c r="AG3" s="35" t="s">
        <v>941</v>
      </c>
      <c r="AH3" s="35" t="s">
        <v>957</v>
      </c>
      <c r="AI3" s="35" t="s">
        <v>972</v>
      </c>
      <c r="AJ3" s="35" t="s">
        <v>990</v>
      </c>
      <c r="AK3" s="35" t="s">
        <v>1005</v>
      </c>
      <c r="AL3" s="35" t="s">
        <v>1022</v>
      </c>
      <c r="AM3" s="35" t="s">
        <v>1038</v>
      </c>
    </row>
    <row r="4" spans="1:159" s="3" customFormat="1" ht="21.75" customHeight="1" x14ac:dyDescent="0.3">
      <c r="A4" s="1"/>
      <c r="B4" s="34"/>
      <c r="C4" s="29"/>
      <c r="D4" s="29"/>
      <c r="E4" s="31"/>
      <c r="F4" s="31"/>
      <c r="G4" s="15">
        <v>0</v>
      </c>
      <c r="H4" s="15">
        <v>0</v>
      </c>
      <c r="I4" s="15">
        <v>0</v>
      </c>
      <c r="J4" s="15">
        <v>0</v>
      </c>
      <c r="K4" s="15">
        <v>0</v>
      </c>
      <c r="L4" s="15">
        <v>0</v>
      </c>
      <c r="M4" s="15">
        <v>0</v>
      </c>
      <c r="N4" s="15">
        <v>1</v>
      </c>
      <c r="O4" s="15">
        <v>1</v>
      </c>
      <c r="P4" s="15">
        <v>1</v>
      </c>
      <c r="Q4" s="15">
        <v>1</v>
      </c>
      <c r="R4" s="15">
        <v>1</v>
      </c>
      <c r="S4" s="15">
        <v>1</v>
      </c>
      <c r="T4" s="15">
        <v>0</v>
      </c>
      <c r="U4" s="15">
        <v>0</v>
      </c>
      <c r="V4" s="15">
        <v>0</v>
      </c>
      <c r="W4" s="15">
        <v>1</v>
      </c>
      <c r="X4" s="15">
        <v>0</v>
      </c>
      <c r="Y4" s="15">
        <v>1</v>
      </c>
      <c r="Z4" s="15">
        <v>0</v>
      </c>
      <c r="AA4" s="15">
        <v>0</v>
      </c>
      <c r="AB4" s="15">
        <v>0</v>
      </c>
      <c r="AC4" s="15">
        <v>1</v>
      </c>
      <c r="AD4" s="15">
        <v>1</v>
      </c>
      <c r="AE4" s="15">
        <v>1</v>
      </c>
      <c r="AF4" s="15">
        <v>1</v>
      </c>
      <c r="AG4" s="15">
        <v>1</v>
      </c>
      <c r="AH4" s="15">
        <v>1</v>
      </c>
      <c r="AI4" s="15">
        <v>1</v>
      </c>
      <c r="AJ4" s="15">
        <v>1</v>
      </c>
      <c r="AK4" s="15">
        <v>1</v>
      </c>
      <c r="AL4" s="15">
        <v>1</v>
      </c>
      <c r="AM4" s="15">
        <v>1</v>
      </c>
    </row>
    <row r="5" spans="1:159" s="3" customFormat="1" ht="21.75" customHeight="1" x14ac:dyDescent="0.3">
      <c r="A5" s="1"/>
      <c r="B5" s="34"/>
      <c r="C5" s="28" t="s">
        <v>103</v>
      </c>
      <c r="D5" s="28" t="s">
        <v>88</v>
      </c>
      <c r="E5" s="30" t="s">
        <v>17</v>
      </c>
      <c r="F5" s="30" t="s">
        <v>89</v>
      </c>
      <c r="G5" s="35" t="s">
        <v>705</v>
      </c>
      <c r="H5" s="35" t="s">
        <v>711</v>
      </c>
      <c r="I5" s="35" t="s">
        <v>717</v>
      </c>
      <c r="J5" s="35" t="s">
        <v>727</v>
      </c>
      <c r="K5" s="35">
        <v>2600931261</v>
      </c>
      <c r="L5" s="35" t="s">
        <v>735</v>
      </c>
      <c r="M5" s="35" t="s">
        <v>742</v>
      </c>
      <c r="N5" s="35" t="s">
        <v>751</v>
      </c>
      <c r="O5" s="35" t="s">
        <v>765</v>
      </c>
      <c r="P5" s="35" t="s">
        <v>779</v>
      </c>
      <c r="Q5" s="35" t="s">
        <v>793</v>
      </c>
      <c r="R5" s="35" t="s">
        <v>807</v>
      </c>
      <c r="S5" s="35" t="s">
        <v>820</v>
      </c>
      <c r="T5" s="35" t="s">
        <v>834</v>
      </c>
      <c r="U5" s="35" t="s">
        <v>838</v>
      </c>
      <c r="V5" s="35" t="s">
        <v>843</v>
      </c>
      <c r="W5" s="35" t="s">
        <v>849</v>
      </c>
      <c r="X5" s="35" t="s">
        <v>854</v>
      </c>
      <c r="Y5" s="35" t="s">
        <v>860</v>
      </c>
      <c r="Z5" s="35" t="s">
        <v>864</v>
      </c>
      <c r="AA5" s="35" t="s">
        <v>869</v>
      </c>
      <c r="AB5" s="35" t="s">
        <v>875</v>
      </c>
      <c r="AC5" s="35" t="s">
        <v>883</v>
      </c>
      <c r="AD5" s="35" t="s">
        <v>898</v>
      </c>
      <c r="AE5" s="35" t="s">
        <v>912</v>
      </c>
      <c r="AF5" s="35" t="s">
        <v>927</v>
      </c>
      <c r="AG5" s="35" t="s">
        <v>942</v>
      </c>
      <c r="AH5" s="35" t="s">
        <v>958</v>
      </c>
      <c r="AI5" s="35" t="s">
        <v>973</v>
      </c>
      <c r="AJ5" s="35" t="s">
        <v>991</v>
      </c>
      <c r="AK5" s="35" t="s">
        <v>1006</v>
      </c>
      <c r="AL5" s="35" t="s">
        <v>1023</v>
      </c>
      <c r="AM5" s="27" t="s">
        <v>283</v>
      </c>
    </row>
    <row r="6" spans="1:159" s="3" customFormat="1" ht="21.75" customHeight="1" x14ac:dyDescent="0.3">
      <c r="A6" s="1"/>
      <c r="B6" s="34"/>
      <c r="C6" s="29"/>
      <c r="D6" s="29"/>
      <c r="E6" s="31"/>
      <c r="F6" s="31"/>
      <c r="G6" s="15">
        <v>1</v>
      </c>
      <c r="H6" s="15">
        <v>1</v>
      </c>
      <c r="I6" s="15">
        <v>1</v>
      </c>
      <c r="J6" s="15">
        <v>1</v>
      </c>
      <c r="K6" s="15">
        <v>1</v>
      </c>
      <c r="L6" s="15">
        <v>1</v>
      </c>
      <c r="M6" s="15">
        <v>1</v>
      </c>
      <c r="N6" s="15">
        <v>1</v>
      </c>
      <c r="O6" s="15">
        <v>1</v>
      </c>
      <c r="P6" s="15">
        <v>1</v>
      </c>
      <c r="Q6" s="15">
        <v>1</v>
      </c>
      <c r="R6" s="15">
        <v>1</v>
      </c>
      <c r="S6" s="15">
        <v>1</v>
      </c>
      <c r="T6" s="15">
        <v>1</v>
      </c>
      <c r="U6" s="15">
        <v>1</v>
      </c>
      <c r="V6" s="15">
        <v>1</v>
      </c>
      <c r="W6" s="15">
        <v>2</v>
      </c>
      <c r="X6" s="15">
        <v>2</v>
      </c>
      <c r="Y6" s="15">
        <v>2</v>
      </c>
      <c r="Z6" s="15">
        <v>1</v>
      </c>
      <c r="AA6" s="15">
        <v>1</v>
      </c>
      <c r="AB6" s="15">
        <v>1</v>
      </c>
      <c r="AC6" s="15">
        <v>1</v>
      </c>
      <c r="AD6" s="15">
        <v>1</v>
      </c>
      <c r="AE6" s="15">
        <v>1</v>
      </c>
      <c r="AF6" s="15">
        <v>1</v>
      </c>
      <c r="AG6" s="15">
        <v>1</v>
      </c>
      <c r="AH6" s="15">
        <v>1</v>
      </c>
      <c r="AI6" s="15">
        <v>1</v>
      </c>
      <c r="AJ6" s="15">
        <v>1</v>
      </c>
      <c r="AK6" s="15">
        <v>1</v>
      </c>
      <c r="AL6" s="15">
        <v>1</v>
      </c>
      <c r="AM6" s="15">
        <v>0</v>
      </c>
    </row>
    <row r="7" spans="1:159" s="3" customFormat="1" ht="21.75" customHeight="1" x14ac:dyDescent="0.3">
      <c r="A7" s="1"/>
      <c r="B7" s="34"/>
      <c r="C7" s="28" t="s">
        <v>104</v>
      </c>
      <c r="D7" s="28" t="s">
        <v>92</v>
      </c>
      <c r="E7" s="30" t="s">
        <v>90</v>
      </c>
      <c r="F7" s="30" t="s">
        <v>91</v>
      </c>
      <c r="G7" s="27" t="s">
        <v>283</v>
      </c>
      <c r="H7" s="27" t="s">
        <v>283</v>
      </c>
      <c r="I7" s="35" t="s">
        <v>718</v>
      </c>
      <c r="J7" s="27" t="s">
        <v>283</v>
      </c>
      <c r="K7" s="27" t="s">
        <v>283</v>
      </c>
      <c r="L7" s="27" t="s">
        <v>283</v>
      </c>
      <c r="M7" s="35" t="s">
        <v>743</v>
      </c>
      <c r="N7" s="35" t="s">
        <v>752</v>
      </c>
      <c r="O7" s="35" t="s">
        <v>766</v>
      </c>
      <c r="P7" s="35" t="s">
        <v>780</v>
      </c>
      <c r="Q7" s="35" t="s">
        <v>794</v>
      </c>
      <c r="R7" s="35" t="s">
        <v>808</v>
      </c>
      <c r="S7" s="35" t="s">
        <v>821</v>
      </c>
      <c r="T7" s="27" t="s">
        <v>283</v>
      </c>
      <c r="U7" s="27" t="s">
        <v>283</v>
      </c>
      <c r="V7" s="27" t="s">
        <v>283</v>
      </c>
      <c r="W7" s="27" t="s">
        <v>283</v>
      </c>
      <c r="X7" s="27" t="s">
        <v>283</v>
      </c>
      <c r="Y7" s="27" t="s">
        <v>283</v>
      </c>
      <c r="Z7" s="27" t="s">
        <v>283</v>
      </c>
      <c r="AA7" s="27" t="s">
        <v>283</v>
      </c>
      <c r="AB7" s="27" t="s">
        <v>283</v>
      </c>
      <c r="AC7" s="35" t="s">
        <v>884</v>
      </c>
      <c r="AD7" s="35" t="s">
        <v>899</v>
      </c>
      <c r="AE7" s="35" t="s">
        <v>913</v>
      </c>
      <c r="AF7" s="35" t="s">
        <v>928</v>
      </c>
      <c r="AG7" s="35" t="s">
        <v>943</v>
      </c>
      <c r="AH7" s="35" t="s">
        <v>959</v>
      </c>
      <c r="AI7" s="35" t="s">
        <v>974</v>
      </c>
      <c r="AJ7" s="35" t="s">
        <v>992</v>
      </c>
      <c r="AK7" s="35" t="s">
        <v>1007</v>
      </c>
      <c r="AL7" s="35" t="s">
        <v>1024</v>
      </c>
      <c r="AM7" s="35" t="s">
        <v>1039</v>
      </c>
    </row>
    <row r="8" spans="1:159" s="3" customFormat="1" ht="21.75" customHeight="1" x14ac:dyDescent="0.3">
      <c r="A8" s="1"/>
      <c r="B8" s="34"/>
      <c r="C8" s="29"/>
      <c r="D8" s="29"/>
      <c r="E8" s="31"/>
      <c r="F8" s="31"/>
      <c r="G8" s="15">
        <v>0</v>
      </c>
      <c r="H8" s="15">
        <v>0</v>
      </c>
      <c r="I8" s="15">
        <v>1</v>
      </c>
      <c r="J8" s="15">
        <v>0</v>
      </c>
      <c r="K8" s="15">
        <v>0</v>
      </c>
      <c r="L8" s="15">
        <v>0</v>
      </c>
      <c r="M8" s="15">
        <v>1</v>
      </c>
      <c r="N8" s="15">
        <v>1</v>
      </c>
      <c r="O8" s="15">
        <v>1</v>
      </c>
      <c r="P8" s="15">
        <v>1</v>
      </c>
      <c r="Q8" s="15">
        <v>1</v>
      </c>
      <c r="R8" s="15">
        <v>1</v>
      </c>
      <c r="S8" s="15">
        <v>1</v>
      </c>
      <c r="T8" s="15">
        <v>0</v>
      </c>
      <c r="U8" s="15">
        <v>0</v>
      </c>
      <c r="V8" s="15">
        <v>0</v>
      </c>
      <c r="W8" s="15">
        <v>0</v>
      </c>
      <c r="X8" s="15">
        <v>0</v>
      </c>
      <c r="Y8" s="15">
        <v>0</v>
      </c>
      <c r="Z8" s="15">
        <v>0</v>
      </c>
      <c r="AA8" s="15">
        <v>0</v>
      </c>
      <c r="AB8" s="15">
        <v>0</v>
      </c>
      <c r="AC8" s="15">
        <v>1</v>
      </c>
      <c r="AD8" s="15">
        <v>2</v>
      </c>
      <c r="AE8" s="15">
        <v>2</v>
      </c>
      <c r="AF8" s="15">
        <v>2</v>
      </c>
      <c r="AG8" s="15">
        <v>2</v>
      </c>
      <c r="AH8" s="15">
        <v>3</v>
      </c>
      <c r="AI8" s="15">
        <v>2</v>
      </c>
      <c r="AJ8" s="15">
        <v>2</v>
      </c>
      <c r="AK8" s="15">
        <v>2</v>
      </c>
      <c r="AL8" s="15">
        <v>2</v>
      </c>
      <c r="AM8" s="15">
        <v>2</v>
      </c>
    </row>
    <row r="9" spans="1:159" s="3" customFormat="1" ht="21.75" customHeight="1" x14ac:dyDescent="0.3">
      <c r="A9" s="1"/>
      <c r="B9" s="34"/>
      <c r="C9" s="28" t="s">
        <v>105</v>
      </c>
      <c r="D9" s="28" t="s">
        <v>93</v>
      </c>
      <c r="E9" s="30" t="s">
        <v>95</v>
      </c>
      <c r="F9" s="30" t="s">
        <v>94</v>
      </c>
      <c r="G9" s="27" t="s">
        <v>283</v>
      </c>
      <c r="H9" s="27" t="s">
        <v>283</v>
      </c>
      <c r="I9" s="27" t="s">
        <v>283</v>
      </c>
      <c r="J9" s="27" t="s">
        <v>283</v>
      </c>
      <c r="K9" s="27" t="s">
        <v>283</v>
      </c>
      <c r="L9" s="27" t="s">
        <v>283</v>
      </c>
      <c r="M9" s="27" t="s">
        <v>283</v>
      </c>
      <c r="N9" s="35" t="s">
        <v>753</v>
      </c>
      <c r="O9" s="35" t="s">
        <v>767</v>
      </c>
      <c r="P9" s="35" t="s">
        <v>781</v>
      </c>
      <c r="Q9" s="35" t="s">
        <v>795</v>
      </c>
      <c r="R9" s="35" t="s">
        <v>809</v>
      </c>
      <c r="S9" s="35" t="s">
        <v>822</v>
      </c>
      <c r="T9" s="27" t="s">
        <v>283</v>
      </c>
      <c r="U9" s="27" t="s">
        <v>283</v>
      </c>
      <c r="V9" s="27" t="s">
        <v>283</v>
      </c>
      <c r="W9" s="27" t="s">
        <v>283</v>
      </c>
      <c r="X9" s="27" t="s">
        <v>283</v>
      </c>
      <c r="Y9" s="27" t="s">
        <v>283</v>
      </c>
      <c r="Z9" s="27" t="s">
        <v>283</v>
      </c>
      <c r="AA9" s="27" t="s">
        <v>283</v>
      </c>
      <c r="AB9" s="27" t="s">
        <v>283</v>
      </c>
      <c r="AC9" s="35" t="s">
        <v>885</v>
      </c>
      <c r="AD9" s="35" t="s">
        <v>900</v>
      </c>
      <c r="AE9" s="35" t="s">
        <v>914</v>
      </c>
      <c r="AF9" s="35" t="s">
        <v>929</v>
      </c>
      <c r="AG9" s="35" t="s">
        <v>944</v>
      </c>
      <c r="AH9" s="35" t="s">
        <v>960</v>
      </c>
      <c r="AI9" s="35" t="s">
        <v>975</v>
      </c>
      <c r="AJ9" s="35" t="s">
        <v>993</v>
      </c>
      <c r="AK9" s="35" t="s">
        <v>1008</v>
      </c>
      <c r="AL9" s="35" t="s">
        <v>1025</v>
      </c>
      <c r="AM9" s="27" t="s">
        <v>283</v>
      </c>
    </row>
    <row r="10" spans="1:159" s="3" customFormat="1" ht="21.75" customHeight="1" x14ac:dyDescent="0.3">
      <c r="A10" s="1"/>
      <c r="B10" s="34"/>
      <c r="C10" s="29"/>
      <c r="D10" s="29"/>
      <c r="E10" s="31"/>
      <c r="F10" s="31"/>
      <c r="G10" s="15">
        <v>0</v>
      </c>
      <c r="H10" s="15">
        <v>0</v>
      </c>
      <c r="I10" s="15">
        <v>0</v>
      </c>
      <c r="J10" s="15">
        <v>0</v>
      </c>
      <c r="K10" s="15">
        <v>0</v>
      </c>
      <c r="L10" s="15">
        <v>0</v>
      </c>
      <c r="M10" s="15">
        <v>0</v>
      </c>
      <c r="N10" s="15">
        <v>1</v>
      </c>
      <c r="O10" s="15">
        <v>1</v>
      </c>
      <c r="P10" s="15">
        <v>1</v>
      </c>
      <c r="Q10" s="15">
        <v>1</v>
      </c>
      <c r="R10" s="15">
        <v>1</v>
      </c>
      <c r="S10" s="15">
        <v>1</v>
      </c>
      <c r="T10" s="15">
        <v>0</v>
      </c>
      <c r="U10" s="15">
        <v>0</v>
      </c>
      <c r="V10" s="15">
        <v>0</v>
      </c>
      <c r="W10" s="15">
        <v>0</v>
      </c>
      <c r="X10" s="15">
        <v>0</v>
      </c>
      <c r="Y10" s="15">
        <v>0</v>
      </c>
      <c r="Z10" s="15">
        <v>0</v>
      </c>
      <c r="AA10" s="15">
        <v>0</v>
      </c>
      <c r="AB10" s="15">
        <v>0</v>
      </c>
      <c r="AC10" s="15">
        <v>1</v>
      </c>
      <c r="AD10" s="15">
        <v>1</v>
      </c>
      <c r="AE10" s="15">
        <v>1</v>
      </c>
      <c r="AF10" s="15">
        <v>1</v>
      </c>
      <c r="AG10" s="15">
        <v>1</v>
      </c>
      <c r="AH10" s="15">
        <v>1</v>
      </c>
      <c r="AI10" s="15">
        <v>1</v>
      </c>
      <c r="AJ10" s="15">
        <v>1</v>
      </c>
      <c r="AK10" s="15">
        <v>1</v>
      </c>
      <c r="AL10" s="15">
        <v>1</v>
      </c>
      <c r="AM10" s="15">
        <v>0</v>
      </c>
    </row>
    <row r="11" spans="1:159" s="3" customFormat="1" ht="21.75" customHeight="1" x14ac:dyDescent="0.3">
      <c r="A11" s="1"/>
      <c r="B11" s="34"/>
      <c r="C11" s="28" t="s">
        <v>106</v>
      </c>
      <c r="D11" s="28" t="s">
        <v>113</v>
      </c>
      <c r="E11" s="30" t="s">
        <v>24</v>
      </c>
      <c r="F11" s="30" t="s">
        <v>114</v>
      </c>
      <c r="G11" s="27" t="s">
        <v>283</v>
      </c>
      <c r="H11" s="35" t="s">
        <v>712</v>
      </c>
      <c r="I11" s="35" t="s">
        <v>719</v>
      </c>
      <c r="J11" s="27" t="s">
        <v>283</v>
      </c>
      <c r="K11" s="27" t="s">
        <v>283</v>
      </c>
      <c r="L11" s="27" t="s">
        <v>283</v>
      </c>
      <c r="M11" s="27" t="s">
        <v>283</v>
      </c>
      <c r="N11" s="35" t="s">
        <v>754</v>
      </c>
      <c r="O11" s="35" t="s">
        <v>768</v>
      </c>
      <c r="P11" s="35" t="s">
        <v>782</v>
      </c>
      <c r="Q11" s="35" t="s">
        <v>796</v>
      </c>
      <c r="R11" s="35" t="s">
        <v>810</v>
      </c>
      <c r="S11" s="35" t="s">
        <v>823</v>
      </c>
      <c r="T11" s="35" t="s">
        <v>835</v>
      </c>
      <c r="U11" s="35" t="s">
        <v>839</v>
      </c>
      <c r="V11" s="35" t="s">
        <v>844</v>
      </c>
      <c r="W11" s="35" t="s">
        <v>850</v>
      </c>
      <c r="X11" s="35" t="s">
        <v>855</v>
      </c>
      <c r="Y11" s="35" t="s">
        <v>861</v>
      </c>
      <c r="Z11" s="35" t="s">
        <v>865</v>
      </c>
      <c r="AA11" s="35" t="s">
        <v>870</v>
      </c>
      <c r="AB11" s="35" t="s">
        <v>876</v>
      </c>
      <c r="AC11" s="35" t="s">
        <v>886</v>
      </c>
      <c r="AD11" s="35" t="s">
        <v>901</v>
      </c>
      <c r="AE11" s="35" t="s">
        <v>915</v>
      </c>
      <c r="AF11" s="35" t="s">
        <v>930</v>
      </c>
      <c r="AG11" s="35" t="s">
        <v>945</v>
      </c>
      <c r="AH11" s="35" t="s">
        <v>961</v>
      </c>
      <c r="AI11" s="35" t="s">
        <v>976</v>
      </c>
      <c r="AJ11" s="35" t="s">
        <v>994</v>
      </c>
      <c r="AK11" s="35" t="s">
        <v>1009</v>
      </c>
      <c r="AL11" s="35" t="s">
        <v>1026</v>
      </c>
      <c r="AM11" s="35" t="s">
        <v>1040</v>
      </c>
    </row>
    <row r="12" spans="1:159" s="3" customFormat="1" ht="21.75" customHeight="1" x14ac:dyDescent="0.3">
      <c r="A12" s="1"/>
      <c r="B12" s="34"/>
      <c r="C12" s="29"/>
      <c r="D12" s="29"/>
      <c r="E12" s="31"/>
      <c r="F12" s="31"/>
      <c r="G12" s="15">
        <v>0</v>
      </c>
      <c r="H12" s="15">
        <v>1</v>
      </c>
      <c r="I12" s="15">
        <v>1</v>
      </c>
      <c r="J12" s="15">
        <v>0</v>
      </c>
      <c r="K12" s="15">
        <v>0</v>
      </c>
      <c r="L12" s="15">
        <v>0</v>
      </c>
      <c r="M12" s="15">
        <v>0</v>
      </c>
      <c r="N12" s="15">
        <v>1</v>
      </c>
      <c r="O12" s="15">
        <v>1</v>
      </c>
      <c r="P12" s="15">
        <v>1</v>
      </c>
      <c r="Q12" s="15">
        <v>1</v>
      </c>
      <c r="R12" s="15">
        <v>1</v>
      </c>
      <c r="S12" s="15">
        <v>1</v>
      </c>
      <c r="T12" s="15">
        <v>1</v>
      </c>
      <c r="U12" s="15">
        <v>1</v>
      </c>
      <c r="V12" s="15">
        <v>1</v>
      </c>
      <c r="W12" s="15">
        <v>1</v>
      </c>
      <c r="X12" s="15">
        <v>1</v>
      </c>
      <c r="Y12" s="15">
        <v>1</v>
      </c>
      <c r="Z12" s="15">
        <v>1</v>
      </c>
      <c r="AA12" s="15">
        <v>1</v>
      </c>
      <c r="AB12" s="15">
        <v>1</v>
      </c>
      <c r="AC12" s="15">
        <v>1</v>
      </c>
      <c r="AD12" s="15">
        <v>1</v>
      </c>
      <c r="AE12" s="15">
        <v>1</v>
      </c>
      <c r="AF12" s="15">
        <v>2</v>
      </c>
      <c r="AG12" s="15">
        <v>1</v>
      </c>
      <c r="AH12" s="15">
        <v>1</v>
      </c>
      <c r="AI12" s="15">
        <v>1</v>
      </c>
      <c r="AJ12" s="15">
        <v>1</v>
      </c>
      <c r="AK12" s="15">
        <v>1</v>
      </c>
      <c r="AL12" s="15">
        <v>1</v>
      </c>
      <c r="AM12" s="15">
        <v>1</v>
      </c>
    </row>
    <row r="13" spans="1:159" s="3" customFormat="1" ht="21.75" customHeight="1" x14ac:dyDescent="0.3">
      <c r="A13" s="1"/>
      <c r="B13" s="34"/>
      <c r="C13" s="28" t="s">
        <v>107</v>
      </c>
      <c r="D13" s="28" t="s">
        <v>96</v>
      </c>
      <c r="E13" s="30" t="s">
        <v>28</v>
      </c>
      <c r="F13" s="30" t="s">
        <v>97</v>
      </c>
      <c r="G13" s="27" t="s">
        <v>283</v>
      </c>
      <c r="H13" s="27" t="s">
        <v>283</v>
      </c>
      <c r="I13" s="27" t="s">
        <v>283</v>
      </c>
      <c r="J13" s="27" t="s">
        <v>283</v>
      </c>
      <c r="K13" s="27" t="s">
        <v>283</v>
      </c>
      <c r="L13" s="27" t="s">
        <v>283</v>
      </c>
      <c r="M13" s="27" t="s">
        <v>283</v>
      </c>
      <c r="N13" s="35" t="s">
        <v>755</v>
      </c>
      <c r="O13" s="35" t="s">
        <v>769</v>
      </c>
      <c r="P13" s="35" t="s">
        <v>783</v>
      </c>
      <c r="Q13" s="35" t="s">
        <v>797</v>
      </c>
      <c r="R13" s="35" t="s">
        <v>811</v>
      </c>
      <c r="S13" s="35" t="s">
        <v>824</v>
      </c>
      <c r="T13" s="27" t="s">
        <v>283</v>
      </c>
      <c r="U13" s="27" t="s">
        <v>283</v>
      </c>
      <c r="V13" s="27" t="s">
        <v>283</v>
      </c>
      <c r="W13" s="27" t="s">
        <v>283</v>
      </c>
      <c r="X13" s="27" t="s">
        <v>283</v>
      </c>
      <c r="Y13" s="27" t="s">
        <v>283</v>
      </c>
      <c r="Z13" s="27" t="s">
        <v>283</v>
      </c>
      <c r="AA13" s="27" t="s">
        <v>283</v>
      </c>
      <c r="AB13" s="35" t="s">
        <v>877</v>
      </c>
      <c r="AC13" s="35" t="s">
        <v>887</v>
      </c>
      <c r="AD13" s="35" t="s">
        <v>902</v>
      </c>
      <c r="AE13" s="35" t="s">
        <v>916</v>
      </c>
      <c r="AF13" s="35" t="s">
        <v>931</v>
      </c>
      <c r="AG13" s="35" t="s">
        <v>946</v>
      </c>
      <c r="AH13" s="35" t="s">
        <v>962</v>
      </c>
      <c r="AI13" s="35" t="s">
        <v>977</v>
      </c>
      <c r="AJ13" s="35" t="s">
        <v>995</v>
      </c>
      <c r="AK13" s="35" t="s">
        <v>1010</v>
      </c>
      <c r="AL13" s="35" t="s">
        <v>1027</v>
      </c>
      <c r="AM13" s="35" t="s">
        <v>1041</v>
      </c>
    </row>
    <row r="14" spans="1:159" s="3" customFormat="1" ht="21.75" customHeight="1" x14ac:dyDescent="0.3">
      <c r="A14" s="1"/>
      <c r="B14" s="34"/>
      <c r="C14" s="29"/>
      <c r="D14" s="29"/>
      <c r="E14" s="31"/>
      <c r="F14" s="31"/>
      <c r="G14" s="15">
        <v>0</v>
      </c>
      <c r="H14" s="15">
        <v>0</v>
      </c>
      <c r="I14" s="15">
        <v>0</v>
      </c>
      <c r="J14" s="15">
        <v>0</v>
      </c>
      <c r="K14" s="15">
        <v>0</v>
      </c>
      <c r="L14" s="15">
        <v>0</v>
      </c>
      <c r="M14" s="15">
        <v>0</v>
      </c>
      <c r="N14" s="15">
        <v>1</v>
      </c>
      <c r="O14" s="15">
        <v>1</v>
      </c>
      <c r="P14" s="15">
        <v>1</v>
      </c>
      <c r="Q14" s="15">
        <v>1</v>
      </c>
      <c r="R14" s="15">
        <v>1</v>
      </c>
      <c r="S14" s="15">
        <v>1</v>
      </c>
      <c r="T14" s="15">
        <v>0</v>
      </c>
      <c r="U14" s="15">
        <v>0</v>
      </c>
      <c r="V14" s="15">
        <v>0</v>
      </c>
      <c r="W14" s="15">
        <v>0</v>
      </c>
      <c r="X14" s="15">
        <v>0</v>
      </c>
      <c r="Y14" s="15">
        <v>0</v>
      </c>
      <c r="Z14" s="15">
        <v>0</v>
      </c>
      <c r="AA14" s="15">
        <v>0</v>
      </c>
      <c r="AB14" s="15">
        <v>1</v>
      </c>
      <c r="AC14" s="15">
        <v>1</v>
      </c>
      <c r="AD14" s="15">
        <v>2</v>
      </c>
      <c r="AE14" s="15">
        <v>1</v>
      </c>
      <c r="AF14" s="15">
        <v>1</v>
      </c>
      <c r="AG14" s="15">
        <v>1</v>
      </c>
      <c r="AH14" s="15">
        <v>1</v>
      </c>
      <c r="AI14" s="15">
        <v>1</v>
      </c>
      <c r="AJ14" s="15">
        <v>1</v>
      </c>
      <c r="AK14" s="15">
        <v>1</v>
      </c>
      <c r="AL14" s="15">
        <v>1</v>
      </c>
      <c r="AM14" s="15">
        <v>1</v>
      </c>
    </row>
    <row r="15" spans="1:159" s="3" customFormat="1" ht="21.75" customHeight="1" x14ac:dyDescent="0.3">
      <c r="A15" s="1"/>
      <c r="B15" s="34"/>
      <c r="C15" s="28" t="s">
        <v>108</v>
      </c>
      <c r="D15" s="28" t="s">
        <v>98</v>
      </c>
      <c r="E15" s="30" t="s">
        <v>31</v>
      </c>
      <c r="F15" s="30" t="s">
        <v>99</v>
      </c>
      <c r="G15" s="27" t="s">
        <v>283</v>
      </c>
      <c r="H15" s="27" t="s">
        <v>283</v>
      </c>
      <c r="I15" s="27" t="s">
        <v>283</v>
      </c>
      <c r="J15" s="27" t="s">
        <v>283</v>
      </c>
      <c r="K15" s="27" t="s">
        <v>283</v>
      </c>
      <c r="L15" s="27" t="s">
        <v>283</v>
      </c>
      <c r="M15" s="27" t="s">
        <v>283</v>
      </c>
      <c r="N15" s="35" t="s">
        <v>756</v>
      </c>
      <c r="O15" s="35" t="s">
        <v>770</v>
      </c>
      <c r="P15" s="35" t="s">
        <v>784</v>
      </c>
      <c r="Q15" s="35" t="s">
        <v>798</v>
      </c>
      <c r="R15" s="35" t="s">
        <v>812</v>
      </c>
      <c r="S15" s="35" t="s">
        <v>825</v>
      </c>
      <c r="T15" s="27" t="s">
        <v>283</v>
      </c>
      <c r="U15" s="27" t="s">
        <v>283</v>
      </c>
      <c r="V15" s="27" t="s">
        <v>283</v>
      </c>
      <c r="W15" s="27" t="s">
        <v>283</v>
      </c>
      <c r="X15" s="27" t="s">
        <v>283</v>
      </c>
      <c r="Y15" s="27" t="s">
        <v>283</v>
      </c>
      <c r="Z15" s="27" t="s">
        <v>283</v>
      </c>
      <c r="AA15" s="27" t="s">
        <v>283</v>
      </c>
      <c r="AB15" s="27" t="s">
        <v>283</v>
      </c>
      <c r="AC15" s="35" t="s">
        <v>888</v>
      </c>
      <c r="AD15" s="35" t="s">
        <v>903</v>
      </c>
      <c r="AE15" s="35" t="s">
        <v>917</v>
      </c>
      <c r="AF15" s="35" t="s">
        <v>932</v>
      </c>
      <c r="AG15" s="35" t="s">
        <v>947</v>
      </c>
      <c r="AH15" s="35" t="s">
        <v>963</v>
      </c>
      <c r="AI15" s="35" t="s">
        <v>978</v>
      </c>
      <c r="AJ15" s="35" t="s">
        <v>996</v>
      </c>
      <c r="AK15" s="35" t="s">
        <v>1011</v>
      </c>
      <c r="AL15" s="35" t="s">
        <v>1028</v>
      </c>
      <c r="AM15" s="27" t="s">
        <v>283</v>
      </c>
    </row>
    <row r="16" spans="1:159" s="3" customFormat="1" ht="21.75" customHeight="1" x14ac:dyDescent="0.3">
      <c r="A16" s="1"/>
      <c r="B16" s="34"/>
      <c r="C16" s="29"/>
      <c r="D16" s="29"/>
      <c r="E16" s="31"/>
      <c r="F16" s="31"/>
      <c r="G16" s="15">
        <v>0</v>
      </c>
      <c r="H16" s="15">
        <v>0</v>
      </c>
      <c r="I16" s="15">
        <v>0</v>
      </c>
      <c r="J16" s="15">
        <v>0</v>
      </c>
      <c r="K16" s="15">
        <v>0</v>
      </c>
      <c r="L16" s="15">
        <v>0</v>
      </c>
      <c r="M16" s="15">
        <v>0</v>
      </c>
      <c r="N16" s="15">
        <v>1</v>
      </c>
      <c r="O16" s="15">
        <v>1</v>
      </c>
      <c r="P16" s="15">
        <v>1</v>
      </c>
      <c r="Q16" s="15">
        <v>1</v>
      </c>
      <c r="R16" s="15">
        <v>1</v>
      </c>
      <c r="S16" s="15">
        <v>1</v>
      </c>
      <c r="T16" s="15">
        <v>0</v>
      </c>
      <c r="U16" s="15">
        <v>0</v>
      </c>
      <c r="V16" s="15">
        <v>0</v>
      </c>
      <c r="W16" s="15">
        <v>0</v>
      </c>
      <c r="X16" s="15">
        <v>0</v>
      </c>
      <c r="Y16" s="15">
        <v>0</v>
      </c>
      <c r="Z16" s="15">
        <v>0</v>
      </c>
      <c r="AA16" s="15">
        <v>0</v>
      </c>
      <c r="AB16" s="15">
        <v>0</v>
      </c>
      <c r="AC16" s="15">
        <v>1</v>
      </c>
      <c r="AD16" s="15">
        <v>1</v>
      </c>
      <c r="AE16" s="15">
        <v>1</v>
      </c>
      <c r="AF16" s="15">
        <v>1</v>
      </c>
      <c r="AG16" s="15">
        <v>1</v>
      </c>
      <c r="AH16" s="15">
        <v>1</v>
      </c>
      <c r="AI16" s="15">
        <v>1</v>
      </c>
      <c r="AJ16" s="15">
        <v>1</v>
      </c>
      <c r="AK16" s="15">
        <v>1</v>
      </c>
      <c r="AL16" s="15">
        <v>1</v>
      </c>
      <c r="AM16" s="15">
        <v>0</v>
      </c>
    </row>
    <row r="17" spans="1:39" s="3" customFormat="1" ht="21.75" customHeight="1" x14ac:dyDescent="0.3">
      <c r="A17" s="1"/>
      <c r="B17" s="34"/>
      <c r="C17" s="28" t="s">
        <v>109</v>
      </c>
      <c r="D17" s="28" t="s">
        <v>100</v>
      </c>
      <c r="E17" s="30" t="s">
        <v>32</v>
      </c>
      <c r="F17" s="30" t="s">
        <v>101</v>
      </c>
      <c r="G17" s="27" t="s">
        <v>283</v>
      </c>
      <c r="H17" s="27" t="s">
        <v>283</v>
      </c>
      <c r="I17" s="27" t="s">
        <v>283</v>
      </c>
      <c r="J17" s="27" t="s">
        <v>283</v>
      </c>
      <c r="K17" s="27" t="s">
        <v>283</v>
      </c>
      <c r="L17" s="27" t="s">
        <v>283</v>
      </c>
      <c r="M17" s="27" t="s">
        <v>283</v>
      </c>
      <c r="N17" s="35" t="s">
        <v>757</v>
      </c>
      <c r="O17" s="35" t="s">
        <v>771</v>
      </c>
      <c r="P17" s="35" t="s">
        <v>785</v>
      </c>
      <c r="Q17" s="35" t="s">
        <v>799</v>
      </c>
      <c r="R17" s="35" t="s">
        <v>813</v>
      </c>
      <c r="S17" s="35" t="s">
        <v>826</v>
      </c>
      <c r="T17" s="27" t="s">
        <v>283</v>
      </c>
      <c r="U17" s="27" t="s">
        <v>283</v>
      </c>
      <c r="V17" s="27" t="s">
        <v>283</v>
      </c>
      <c r="W17" s="27" t="s">
        <v>283</v>
      </c>
      <c r="X17" s="27" t="s">
        <v>283</v>
      </c>
      <c r="Y17" s="27" t="s">
        <v>283</v>
      </c>
      <c r="Z17" s="27" t="s">
        <v>283</v>
      </c>
      <c r="AA17" s="27" t="s">
        <v>283</v>
      </c>
      <c r="AB17" s="27" t="s">
        <v>283</v>
      </c>
      <c r="AC17" s="35" t="s">
        <v>889</v>
      </c>
      <c r="AD17" s="35" t="s">
        <v>904</v>
      </c>
      <c r="AE17" s="35" t="s">
        <v>918</v>
      </c>
      <c r="AF17" s="35" t="s">
        <v>933</v>
      </c>
      <c r="AG17" s="35" t="s">
        <v>948</v>
      </c>
      <c r="AH17" s="35" t="s">
        <v>964</v>
      </c>
      <c r="AI17" s="35" t="s">
        <v>979</v>
      </c>
      <c r="AJ17" s="35" t="s">
        <v>997</v>
      </c>
      <c r="AK17" s="35" t="s">
        <v>1012</v>
      </c>
      <c r="AL17" s="35" t="s">
        <v>1029</v>
      </c>
      <c r="AM17" s="35" t="s">
        <v>1042</v>
      </c>
    </row>
    <row r="18" spans="1:39" s="3" customFormat="1" ht="21.75" customHeight="1" x14ac:dyDescent="0.3">
      <c r="A18" s="1"/>
      <c r="B18" s="34"/>
      <c r="C18" s="29"/>
      <c r="D18" s="29"/>
      <c r="E18" s="31"/>
      <c r="F18" s="31"/>
      <c r="G18" s="15">
        <v>0</v>
      </c>
      <c r="H18" s="15">
        <v>0</v>
      </c>
      <c r="I18" s="15">
        <v>0</v>
      </c>
      <c r="J18" s="15">
        <v>0</v>
      </c>
      <c r="K18" s="15">
        <v>0</v>
      </c>
      <c r="L18" s="15">
        <v>0</v>
      </c>
      <c r="M18" s="15">
        <v>0</v>
      </c>
      <c r="N18" s="15">
        <v>1</v>
      </c>
      <c r="O18" s="15">
        <v>1</v>
      </c>
      <c r="P18" s="15">
        <v>1</v>
      </c>
      <c r="Q18" s="15">
        <v>1</v>
      </c>
      <c r="R18" s="15">
        <v>1</v>
      </c>
      <c r="S18" s="15">
        <v>1</v>
      </c>
      <c r="T18" s="15">
        <v>0</v>
      </c>
      <c r="U18" s="15">
        <v>0</v>
      </c>
      <c r="V18" s="15">
        <v>0</v>
      </c>
      <c r="W18" s="15">
        <v>0</v>
      </c>
      <c r="X18" s="15">
        <v>0</v>
      </c>
      <c r="Y18" s="15">
        <v>0</v>
      </c>
      <c r="Z18" s="15">
        <v>0</v>
      </c>
      <c r="AA18" s="15">
        <v>0</v>
      </c>
      <c r="AB18" s="15">
        <v>0</v>
      </c>
      <c r="AC18" s="15">
        <v>1</v>
      </c>
      <c r="AD18" s="15">
        <v>1</v>
      </c>
      <c r="AE18" s="15">
        <v>1</v>
      </c>
      <c r="AF18" s="15">
        <v>1</v>
      </c>
      <c r="AG18" s="15">
        <v>1</v>
      </c>
      <c r="AH18" s="15">
        <v>1</v>
      </c>
      <c r="AI18" s="15">
        <v>1</v>
      </c>
      <c r="AJ18" s="15">
        <v>1</v>
      </c>
      <c r="AK18" s="15">
        <v>1</v>
      </c>
      <c r="AL18" s="15">
        <v>1</v>
      </c>
      <c r="AM18" s="15">
        <v>3</v>
      </c>
    </row>
    <row r="19" spans="1:39" s="3" customFormat="1" ht="21.75" customHeight="1" x14ac:dyDescent="0.3">
      <c r="A19" s="1"/>
      <c r="B19" s="34"/>
      <c r="C19" s="28" t="s">
        <v>115</v>
      </c>
      <c r="D19" s="28" t="s">
        <v>116</v>
      </c>
      <c r="E19" s="30" t="s">
        <v>26</v>
      </c>
      <c r="F19" s="30" t="s">
        <v>117</v>
      </c>
      <c r="G19" s="27" t="s">
        <v>283</v>
      </c>
      <c r="H19" s="27" t="s">
        <v>283</v>
      </c>
      <c r="I19" s="27" t="s">
        <v>283</v>
      </c>
      <c r="J19" s="35" t="s">
        <v>728</v>
      </c>
      <c r="K19" s="27" t="s">
        <v>283</v>
      </c>
      <c r="L19" s="27" t="s">
        <v>283</v>
      </c>
      <c r="M19" s="27" t="s">
        <v>283</v>
      </c>
      <c r="N19" s="35" t="s">
        <v>758</v>
      </c>
      <c r="O19" s="35" t="s">
        <v>772</v>
      </c>
      <c r="P19" s="35" t="s">
        <v>786</v>
      </c>
      <c r="Q19" s="35" t="s">
        <v>800</v>
      </c>
      <c r="R19" s="35" t="s">
        <v>814</v>
      </c>
      <c r="S19" s="35" t="s">
        <v>827</v>
      </c>
      <c r="T19" s="27" t="s">
        <v>283</v>
      </c>
      <c r="U19" s="27" t="s">
        <v>283</v>
      </c>
      <c r="V19" s="27" t="s">
        <v>283</v>
      </c>
      <c r="W19" s="27" t="s">
        <v>283</v>
      </c>
      <c r="X19" s="27" t="s">
        <v>283</v>
      </c>
      <c r="Y19" s="27" t="s">
        <v>283</v>
      </c>
      <c r="Z19" s="27" t="s">
        <v>283</v>
      </c>
      <c r="AA19" s="27" t="s">
        <v>283</v>
      </c>
      <c r="AB19" s="27" t="s">
        <v>283</v>
      </c>
      <c r="AC19" s="35" t="s">
        <v>890</v>
      </c>
      <c r="AD19" s="35" t="s">
        <v>905</v>
      </c>
      <c r="AE19" s="35" t="s">
        <v>919</v>
      </c>
      <c r="AF19" s="35" t="s">
        <v>934</v>
      </c>
      <c r="AG19" s="35" t="s">
        <v>949</v>
      </c>
      <c r="AH19" s="35" t="s">
        <v>965</v>
      </c>
      <c r="AI19" s="35" t="s">
        <v>980</v>
      </c>
      <c r="AJ19" s="35" t="s">
        <v>998</v>
      </c>
      <c r="AK19" s="35" t="s">
        <v>1013</v>
      </c>
      <c r="AL19" s="35" t="s">
        <v>1030</v>
      </c>
      <c r="AM19" s="35" t="s">
        <v>1043</v>
      </c>
    </row>
    <row r="20" spans="1:39" s="3" customFormat="1" ht="21.75" customHeight="1" x14ac:dyDescent="0.3">
      <c r="A20" s="1"/>
      <c r="B20" s="34"/>
      <c r="C20" s="29"/>
      <c r="D20" s="29"/>
      <c r="E20" s="31"/>
      <c r="F20" s="31"/>
      <c r="G20" s="15">
        <v>0</v>
      </c>
      <c r="H20" s="15">
        <v>0</v>
      </c>
      <c r="I20" s="15">
        <v>0</v>
      </c>
      <c r="J20" s="15">
        <v>1</v>
      </c>
      <c r="K20" s="15">
        <v>0</v>
      </c>
      <c r="L20" s="15">
        <v>0</v>
      </c>
      <c r="M20" s="15">
        <v>0</v>
      </c>
      <c r="N20" s="15">
        <v>1</v>
      </c>
      <c r="O20" s="15">
        <v>1</v>
      </c>
      <c r="P20" s="15">
        <v>1</v>
      </c>
      <c r="Q20" s="15">
        <v>1</v>
      </c>
      <c r="R20" s="15">
        <v>1</v>
      </c>
      <c r="S20" s="15">
        <v>1</v>
      </c>
      <c r="T20" s="15">
        <v>0</v>
      </c>
      <c r="U20" s="15">
        <v>0</v>
      </c>
      <c r="V20" s="15">
        <v>0</v>
      </c>
      <c r="W20" s="15">
        <v>0</v>
      </c>
      <c r="X20" s="15">
        <v>0</v>
      </c>
      <c r="Y20" s="15">
        <v>0</v>
      </c>
      <c r="Z20" s="15">
        <v>0</v>
      </c>
      <c r="AA20" s="15">
        <v>0</v>
      </c>
      <c r="AB20" s="15">
        <v>0</v>
      </c>
      <c r="AC20" s="15">
        <v>1</v>
      </c>
      <c r="AD20" s="15">
        <v>1</v>
      </c>
      <c r="AE20" s="15">
        <v>1</v>
      </c>
      <c r="AF20" s="15">
        <v>1</v>
      </c>
      <c r="AG20" s="15">
        <v>1</v>
      </c>
      <c r="AH20" s="15">
        <v>1</v>
      </c>
      <c r="AI20" s="15">
        <v>1</v>
      </c>
      <c r="AJ20" s="15">
        <v>1</v>
      </c>
      <c r="AK20" s="15">
        <v>1</v>
      </c>
      <c r="AL20" s="15">
        <v>1</v>
      </c>
      <c r="AM20" s="15">
        <v>1</v>
      </c>
    </row>
    <row r="21" spans="1:39" s="3" customFormat="1" ht="21.75" customHeight="1" x14ac:dyDescent="0.3">
      <c r="A21" s="1"/>
      <c r="B21" s="34"/>
      <c r="C21" s="28" t="s">
        <v>112</v>
      </c>
      <c r="D21" s="28" t="s">
        <v>110</v>
      </c>
      <c r="E21" s="30" t="s">
        <v>16</v>
      </c>
      <c r="F21" s="30" t="s">
        <v>111</v>
      </c>
      <c r="G21" s="35" t="s">
        <v>706</v>
      </c>
      <c r="H21" s="27" t="s">
        <v>283</v>
      </c>
      <c r="I21" s="35" t="s">
        <v>720</v>
      </c>
      <c r="J21" s="35" t="s">
        <v>729</v>
      </c>
      <c r="K21" s="35" t="s">
        <v>734</v>
      </c>
      <c r="L21" s="35" t="s">
        <v>736</v>
      </c>
      <c r="M21" s="35" t="s">
        <v>744</v>
      </c>
      <c r="N21" s="35" t="s">
        <v>759</v>
      </c>
      <c r="O21" s="35" t="s">
        <v>773</v>
      </c>
      <c r="P21" s="35" t="s">
        <v>787</v>
      </c>
      <c r="Q21" s="35" t="s">
        <v>801</v>
      </c>
      <c r="R21" s="35" t="s">
        <v>815</v>
      </c>
      <c r="S21" s="35" t="s">
        <v>828</v>
      </c>
      <c r="T21" s="35" t="s">
        <v>836</v>
      </c>
      <c r="U21" s="35" t="s">
        <v>840</v>
      </c>
      <c r="V21" s="35" t="s">
        <v>845</v>
      </c>
      <c r="W21" s="35" t="s">
        <v>851</v>
      </c>
      <c r="X21" s="35" t="s">
        <v>856</v>
      </c>
      <c r="Y21" s="35" t="s">
        <v>862</v>
      </c>
      <c r="Z21" s="35" t="s">
        <v>866</v>
      </c>
      <c r="AA21" s="27" t="s">
        <v>283</v>
      </c>
      <c r="AB21" s="35" t="s">
        <v>878</v>
      </c>
      <c r="AC21" s="35" t="s">
        <v>891</v>
      </c>
      <c r="AD21" s="35" t="s">
        <v>906</v>
      </c>
      <c r="AE21" s="35" t="s">
        <v>920</v>
      </c>
      <c r="AF21" s="35" t="s">
        <v>935</v>
      </c>
      <c r="AG21" s="35" t="s">
        <v>950</v>
      </c>
      <c r="AH21" s="35" t="s">
        <v>966</v>
      </c>
      <c r="AI21" s="35" t="s">
        <v>981</v>
      </c>
      <c r="AJ21" s="35" t="s">
        <v>999</v>
      </c>
      <c r="AK21" s="35" t="s">
        <v>1014</v>
      </c>
      <c r="AL21" s="35" t="s">
        <v>1031</v>
      </c>
      <c r="AM21" s="35" t="s">
        <v>1044</v>
      </c>
    </row>
    <row r="22" spans="1:39" s="3" customFormat="1" ht="21.75" customHeight="1" x14ac:dyDescent="0.3">
      <c r="A22" s="1"/>
      <c r="B22" s="34"/>
      <c r="C22" s="29"/>
      <c r="D22" s="29"/>
      <c r="E22" s="31"/>
      <c r="F22" s="31"/>
      <c r="G22" s="15">
        <v>1</v>
      </c>
      <c r="H22" s="15">
        <v>0</v>
      </c>
      <c r="I22" s="15">
        <v>2</v>
      </c>
      <c r="J22" s="15">
        <v>2</v>
      </c>
      <c r="K22" s="15">
        <v>2</v>
      </c>
      <c r="L22" s="15">
        <v>2</v>
      </c>
      <c r="M22" s="15">
        <v>2</v>
      </c>
      <c r="N22" s="15">
        <v>2</v>
      </c>
      <c r="O22" s="15">
        <v>3</v>
      </c>
      <c r="P22" s="15">
        <v>1</v>
      </c>
      <c r="Q22" s="15">
        <v>1</v>
      </c>
      <c r="R22" s="15">
        <v>1</v>
      </c>
      <c r="S22" s="15">
        <v>1</v>
      </c>
      <c r="T22" s="15">
        <v>2</v>
      </c>
      <c r="U22" s="15">
        <v>1</v>
      </c>
      <c r="V22" s="15">
        <v>1</v>
      </c>
      <c r="W22" s="15">
        <v>1</v>
      </c>
      <c r="X22" s="15">
        <v>1</v>
      </c>
      <c r="Y22" s="15">
        <v>1</v>
      </c>
      <c r="Z22" s="15">
        <v>1</v>
      </c>
      <c r="AA22" s="15">
        <v>0</v>
      </c>
      <c r="AB22" s="15">
        <v>2</v>
      </c>
      <c r="AC22" s="15">
        <v>1</v>
      </c>
      <c r="AD22" s="15">
        <v>2</v>
      </c>
      <c r="AE22" s="15">
        <v>3</v>
      </c>
      <c r="AF22" s="15">
        <v>3</v>
      </c>
      <c r="AG22" s="15">
        <v>1</v>
      </c>
      <c r="AH22" s="15">
        <v>1</v>
      </c>
      <c r="AI22" s="15">
        <v>1</v>
      </c>
      <c r="AJ22" s="15">
        <v>1</v>
      </c>
      <c r="AK22" s="15">
        <v>1</v>
      </c>
      <c r="AL22" s="15">
        <v>1</v>
      </c>
      <c r="AM22" s="15">
        <v>1</v>
      </c>
    </row>
    <row r="23" spans="1:39" s="3" customFormat="1" ht="21.75" customHeight="1" x14ac:dyDescent="0.3">
      <c r="A23" s="1"/>
      <c r="B23" s="34"/>
      <c r="C23" s="28" t="s">
        <v>118</v>
      </c>
      <c r="D23" s="28" t="s">
        <v>119</v>
      </c>
      <c r="E23" s="30" t="s">
        <v>30</v>
      </c>
      <c r="F23" s="30" t="s">
        <v>117</v>
      </c>
      <c r="G23" s="27" t="s">
        <v>283</v>
      </c>
      <c r="H23" s="27" t="s">
        <v>283</v>
      </c>
      <c r="I23" s="27" t="s">
        <v>283</v>
      </c>
      <c r="J23" s="27" t="s">
        <v>283</v>
      </c>
      <c r="K23" s="27" t="s">
        <v>283</v>
      </c>
      <c r="L23" s="27" t="s">
        <v>283</v>
      </c>
      <c r="M23" s="27" t="s">
        <v>283</v>
      </c>
      <c r="N23" s="35" t="s">
        <v>760</v>
      </c>
      <c r="O23" s="35" t="s">
        <v>774</v>
      </c>
      <c r="P23" s="35" t="s">
        <v>788</v>
      </c>
      <c r="Q23" s="35" t="s">
        <v>802</v>
      </c>
      <c r="R23" s="35" t="s">
        <v>816</v>
      </c>
      <c r="S23" s="35" t="s">
        <v>829</v>
      </c>
      <c r="T23" s="27" t="s">
        <v>283</v>
      </c>
      <c r="U23" s="27" t="s">
        <v>283</v>
      </c>
      <c r="V23" s="27" t="s">
        <v>283</v>
      </c>
      <c r="W23" s="27" t="s">
        <v>283</v>
      </c>
      <c r="X23" s="27" t="s">
        <v>283</v>
      </c>
      <c r="Y23" s="27" t="s">
        <v>283</v>
      </c>
      <c r="Z23" s="27" t="s">
        <v>283</v>
      </c>
      <c r="AA23" s="27" t="s">
        <v>283</v>
      </c>
      <c r="AB23" s="27" t="s">
        <v>283</v>
      </c>
      <c r="AC23" s="35" t="s">
        <v>892</v>
      </c>
      <c r="AD23" s="35" t="s">
        <v>907</v>
      </c>
      <c r="AE23" s="35" t="s">
        <v>921</v>
      </c>
      <c r="AF23" s="35" t="s">
        <v>936</v>
      </c>
      <c r="AG23" s="35" t="s">
        <v>951</v>
      </c>
      <c r="AH23" s="35" t="s">
        <v>967</v>
      </c>
      <c r="AI23" s="35" t="s">
        <v>982</v>
      </c>
      <c r="AJ23" s="35" t="s">
        <v>1000</v>
      </c>
      <c r="AK23" s="35" t="s">
        <v>1015</v>
      </c>
      <c r="AL23" s="35" t="s">
        <v>1032</v>
      </c>
      <c r="AM23" s="35" t="s">
        <v>1045</v>
      </c>
    </row>
    <row r="24" spans="1:39" s="3" customFormat="1" ht="21.75" customHeight="1" x14ac:dyDescent="0.3">
      <c r="A24" s="1"/>
      <c r="B24" s="34"/>
      <c r="C24" s="29"/>
      <c r="D24" s="29"/>
      <c r="E24" s="31"/>
      <c r="F24" s="31"/>
      <c r="G24" s="15">
        <v>0</v>
      </c>
      <c r="H24" s="15">
        <v>0</v>
      </c>
      <c r="I24" s="15">
        <v>0</v>
      </c>
      <c r="J24" s="15">
        <v>1</v>
      </c>
      <c r="K24" s="15">
        <v>0</v>
      </c>
      <c r="L24" s="15">
        <v>0</v>
      </c>
      <c r="M24" s="15">
        <v>0</v>
      </c>
      <c r="N24" s="15">
        <v>1</v>
      </c>
      <c r="O24" s="15">
        <v>1</v>
      </c>
      <c r="P24" s="15">
        <v>1</v>
      </c>
      <c r="Q24" s="15">
        <v>1</v>
      </c>
      <c r="R24" s="15">
        <v>1</v>
      </c>
      <c r="S24" s="15">
        <v>1</v>
      </c>
      <c r="T24" s="15">
        <v>0</v>
      </c>
      <c r="U24" s="15">
        <v>0</v>
      </c>
      <c r="V24" s="15">
        <v>0</v>
      </c>
      <c r="W24" s="15">
        <v>0</v>
      </c>
      <c r="X24" s="15">
        <v>0</v>
      </c>
      <c r="Y24" s="15">
        <v>0</v>
      </c>
      <c r="Z24" s="15">
        <v>0</v>
      </c>
      <c r="AA24" s="15">
        <v>0</v>
      </c>
      <c r="AB24" s="15">
        <v>0</v>
      </c>
      <c r="AC24" s="15">
        <v>1</v>
      </c>
      <c r="AD24" s="15">
        <v>1</v>
      </c>
      <c r="AE24" s="15">
        <v>1</v>
      </c>
      <c r="AF24" s="15">
        <v>1</v>
      </c>
      <c r="AG24" s="15">
        <v>1</v>
      </c>
      <c r="AH24" s="15">
        <v>1</v>
      </c>
      <c r="AI24" s="15">
        <v>1</v>
      </c>
      <c r="AJ24" s="15">
        <v>1</v>
      </c>
      <c r="AK24" s="15">
        <v>1</v>
      </c>
      <c r="AL24" s="15">
        <v>1</v>
      </c>
      <c r="AM24" s="15">
        <v>1</v>
      </c>
    </row>
    <row r="25" spans="1:39" s="3" customFormat="1" ht="21.75" customHeight="1" x14ac:dyDescent="0.3">
      <c r="A25" s="1"/>
      <c r="B25" s="34"/>
      <c r="C25" s="28" t="s">
        <v>120</v>
      </c>
      <c r="D25" s="28" t="s">
        <v>121</v>
      </c>
      <c r="E25" s="30" t="s">
        <v>8</v>
      </c>
      <c r="F25" s="30" t="s">
        <v>122</v>
      </c>
      <c r="G25" s="35" t="s">
        <v>707</v>
      </c>
      <c r="H25" s="35" t="s">
        <v>713</v>
      </c>
      <c r="I25" s="35" t="s">
        <v>721</v>
      </c>
      <c r="J25" s="35" t="s">
        <v>730</v>
      </c>
      <c r="K25" s="35">
        <v>2600929894</v>
      </c>
      <c r="L25" s="35" t="s">
        <v>737</v>
      </c>
      <c r="M25" s="35" t="s">
        <v>745</v>
      </c>
      <c r="N25" s="35" t="s">
        <v>761</v>
      </c>
      <c r="O25" s="35" t="s">
        <v>775</v>
      </c>
      <c r="P25" s="35" t="s">
        <v>789</v>
      </c>
      <c r="Q25" s="35" t="s">
        <v>803</v>
      </c>
      <c r="R25" s="35" t="s">
        <v>817</v>
      </c>
      <c r="S25" s="35" t="s">
        <v>830</v>
      </c>
      <c r="T25" s="35" t="s">
        <v>837</v>
      </c>
      <c r="U25" s="35" t="s">
        <v>841</v>
      </c>
      <c r="V25" s="35" t="s">
        <v>846</v>
      </c>
      <c r="W25" s="35" t="s">
        <v>852</v>
      </c>
      <c r="X25" s="35" t="s">
        <v>857</v>
      </c>
      <c r="Y25" s="35" t="s">
        <v>863</v>
      </c>
      <c r="Z25" s="35" t="s">
        <v>867</v>
      </c>
      <c r="AA25" s="35" t="s">
        <v>871</v>
      </c>
      <c r="AB25" s="35" t="s">
        <v>879</v>
      </c>
      <c r="AC25" s="35" t="s">
        <v>893</v>
      </c>
      <c r="AD25" s="35" t="s">
        <v>908</v>
      </c>
      <c r="AE25" s="35" t="s">
        <v>922</v>
      </c>
      <c r="AF25" s="35" t="s">
        <v>937</v>
      </c>
      <c r="AG25" s="35" t="s">
        <v>952</v>
      </c>
      <c r="AH25" s="35" t="s">
        <v>968</v>
      </c>
      <c r="AI25" s="35" t="s">
        <v>983</v>
      </c>
      <c r="AJ25" s="27" t="s">
        <v>283</v>
      </c>
      <c r="AK25" s="35" t="s">
        <v>1016</v>
      </c>
      <c r="AL25" s="35" t="s">
        <v>1033</v>
      </c>
      <c r="AM25" s="35" t="s">
        <v>1046</v>
      </c>
    </row>
    <row r="26" spans="1:39" s="3" customFormat="1" ht="21.75" customHeight="1" x14ac:dyDescent="0.3">
      <c r="A26" s="1"/>
      <c r="B26" s="34"/>
      <c r="C26" s="29"/>
      <c r="D26" s="29"/>
      <c r="E26" s="31"/>
      <c r="F26" s="31"/>
      <c r="G26" s="15">
        <v>1</v>
      </c>
      <c r="H26" s="15">
        <v>1</v>
      </c>
      <c r="I26" s="15">
        <v>1</v>
      </c>
      <c r="J26" s="15">
        <v>1</v>
      </c>
      <c r="K26" s="15">
        <v>1</v>
      </c>
      <c r="L26" s="15">
        <v>1</v>
      </c>
      <c r="M26" s="15">
        <v>1</v>
      </c>
      <c r="N26" s="15">
        <v>1</v>
      </c>
      <c r="O26" s="15">
        <v>1</v>
      </c>
      <c r="P26" s="15">
        <v>1</v>
      </c>
      <c r="Q26" s="15">
        <v>1</v>
      </c>
      <c r="R26" s="15">
        <v>1</v>
      </c>
      <c r="S26" s="15">
        <v>1</v>
      </c>
      <c r="T26" s="15">
        <v>1</v>
      </c>
      <c r="U26" s="15">
        <v>1</v>
      </c>
      <c r="V26" s="15">
        <v>1</v>
      </c>
      <c r="W26" s="15">
        <v>1</v>
      </c>
      <c r="X26" s="15">
        <v>1</v>
      </c>
      <c r="Y26" s="15">
        <v>1</v>
      </c>
      <c r="Z26" s="15">
        <v>1</v>
      </c>
      <c r="AA26" s="15">
        <v>1</v>
      </c>
      <c r="AB26" s="15">
        <v>1</v>
      </c>
      <c r="AC26" s="15">
        <v>1</v>
      </c>
      <c r="AD26" s="15">
        <v>1</v>
      </c>
      <c r="AE26" s="15">
        <v>1</v>
      </c>
      <c r="AF26" s="15">
        <v>1</v>
      </c>
      <c r="AG26" s="15">
        <v>1</v>
      </c>
      <c r="AH26" s="15">
        <v>1</v>
      </c>
      <c r="AI26" s="15">
        <v>1</v>
      </c>
      <c r="AJ26" s="15">
        <v>0</v>
      </c>
      <c r="AK26" s="15">
        <v>1</v>
      </c>
      <c r="AL26" s="15">
        <v>1</v>
      </c>
      <c r="AM26" s="15">
        <v>1</v>
      </c>
    </row>
    <row r="27" spans="1:39" s="3" customFormat="1" ht="21.75" customHeight="1" x14ac:dyDescent="0.3">
      <c r="A27" s="1"/>
      <c r="B27" s="34"/>
      <c r="C27" s="28" t="s">
        <v>123</v>
      </c>
      <c r="D27" s="28" t="s">
        <v>124</v>
      </c>
      <c r="E27" s="30" t="s">
        <v>20</v>
      </c>
      <c r="F27" s="30" t="s">
        <v>117</v>
      </c>
      <c r="G27" s="35" t="s">
        <v>708</v>
      </c>
      <c r="H27" s="27" t="s">
        <v>283</v>
      </c>
      <c r="I27" s="35" t="s">
        <v>722</v>
      </c>
      <c r="J27" s="35" t="s">
        <v>731</v>
      </c>
      <c r="K27" s="35">
        <v>2600937286</v>
      </c>
      <c r="L27" s="35" t="s">
        <v>738</v>
      </c>
      <c r="M27" s="27" t="s">
        <v>283</v>
      </c>
      <c r="N27" s="35" t="s">
        <v>762</v>
      </c>
      <c r="O27" s="35" t="s">
        <v>776</v>
      </c>
      <c r="P27" s="27" t="s">
        <v>283</v>
      </c>
      <c r="Q27" s="27" t="s">
        <v>283</v>
      </c>
      <c r="R27" s="27" t="s">
        <v>283</v>
      </c>
      <c r="S27" s="27" t="s">
        <v>283</v>
      </c>
      <c r="T27" s="27" t="s">
        <v>283</v>
      </c>
      <c r="U27" s="27" t="s">
        <v>283</v>
      </c>
      <c r="V27" s="27" t="s">
        <v>283</v>
      </c>
      <c r="W27" s="27" t="s">
        <v>283</v>
      </c>
      <c r="X27" s="27" t="s">
        <v>283</v>
      </c>
      <c r="Y27" s="27" t="s">
        <v>283</v>
      </c>
      <c r="Z27" s="27" t="s">
        <v>283</v>
      </c>
      <c r="AA27" s="27" t="s">
        <v>283</v>
      </c>
      <c r="AB27" s="35" t="s">
        <v>880</v>
      </c>
      <c r="AC27" s="27" t="s">
        <v>283</v>
      </c>
      <c r="AD27" s="27" t="s">
        <v>283</v>
      </c>
      <c r="AE27" s="27" t="s">
        <v>283</v>
      </c>
      <c r="AF27" s="27" t="s">
        <v>283</v>
      </c>
      <c r="AG27" s="27" t="s">
        <v>283</v>
      </c>
      <c r="AH27" s="27" t="s">
        <v>283</v>
      </c>
      <c r="AI27" s="27" t="s">
        <v>283</v>
      </c>
      <c r="AJ27" s="27" t="s">
        <v>283</v>
      </c>
      <c r="AK27" s="27" t="s">
        <v>283</v>
      </c>
      <c r="AL27" s="27" t="s">
        <v>283</v>
      </c>
      <c r="AM27" s="27" t="s">
        <v>283</v>
      </c>
    </row>
    <row r="28" spans="1:39" s="3" customFormat="1" ht="21.75" customHeight="1" x14ac:dyDescent="0.3">
      <c r="A28" s="1"/>
      <c r="B28" s="34"/>
      <c r="C28" s="29"/>
      <c r="D28" s="29"/>
      <c r="E28" s="31"/>
      <c r="F28" s="31"/>
      <c r="G28" s="15">
        <v>1</v>
      </c>
      <c r="H28" s="15">
        <v>0</v>
      </c>
      <c r="I28" s="15">
        <v>1</v>
      </c>
      <c r="J28" s="15">
        <v>1</v>
      </c>
      <c r="K28" s="15">
        <v>1</v>
      </c>
      <c r="L28" s="15">
        <v>1</v>
      </c>
      <c r="M28" s="15">
        <v>0</v>
      </c>
      <c r="N28" s="15">
        <v>1</v>
      </c>
      <c r="O28" s="15">
        <v>1</v>
      </c>
      <c r="P28" s="15">
        <v>0</v>
      </c>
      <c r="Q28" s="15">
        <v>0</v>
      </c>
      <c r="R28" s="15">
        <v>0</v>
      </c>
      <c r="S28" s="15">
        <v>0</v>
      </c>
      <c r="T28" s="15">
        <v>0</v>
      </c>
      <c r="U28" s="15">
        <v>0</v>
      </c>
      <c r="V28" s="15">
        <v>0</v>
      </c>
      <c r="W28" s="15">
        <v>0</v>
      </c>
      <c r="X28" s="15">
        <v>0</v>
      </c>
      <c r="Y28" s="15">
        <v>0</v>
      </c>
      <c r="Z28" s="15">
        <v>0</v>
      </c>
      <c r="AA28" s="15">
        <v>0</v>
      </c>
      <c r="AB28" s="15">
        <v>1</v>
      </c>
      <c r="AC28" s="15">
        <v>0</v>
      </c>
      <c r="AD28" s="15">
        <v>0</v>
      </c>
      <c r="AE28" s="15">
        <v>0</v>
      </c>
      <c r="AF28" s="15">
        <v>0</v>
      </c>
      <c r="AG28" s="15">
        <v>0</v>
      </c>
      <c r="AH28" s="15">
        <v>0</v>
      </c>
      <c r="AI28" s="15">
        <v>0</v>
      </c>
      <c r="AJ28" s="15">
        <v>0</v>
      </c>
      <c r="AK28" s="15">
        <v>0</v>
      </c>
      <c r="AL28" s="15">
        <v>0</v>
      </c>
      <c r="AM28" s="15">
        <v>0</v>
      </c>
    </row>
    <row r="29" spans="1:39" s="3" customFormat="1" ht="21.75" customHeight="1" x14ac:dyDescent="0.3">
      <c r="A29" s="1"/>
      <c r="B29" s="34"/>
      <c r="C29" s="28" t="s">
        <v>125</v>
      </c>
      <c r="D29" s="28" t="s">
        <v>126</v>
      </c>
      <c r="E29" s="30" t="s">
        <v>23</v>
      </c>
      <c r="F29" s="30" t="s">
        <v>696</v>
      </c>
      <c r="G29" s="27" t="s">
        <v>283</v>
      </c>
      <c r="H29" s="35" t="s">
        <v>714</v>
      </c>
      <c r="I29" s="35" t="s">
        <v>723</v>
      </c>
      <c r="J29" s="35" t="s">
        <v>732</v>
      </c>
      <c r="K29" s="35">
        <v>2600936289</v>
      </c>
      <c r="L29" s="35" t="s">
        <v>739</v>
      </c>
      <c r="M29" s="35" t="s">
        <v>746</v>
      </c>
      <c r="N29" s="27" t="s">
        <v>283</v>
      </c>
      <c r="O29" s="27" t="s">
        <v>283</v>
      </c>
      <c r="P29" s="27" t="s">
        <v>283</v>
      </c>
      <c r="Q29" s="35" t="s">
        <v>804</v>
      </c>
      <c r="R29" s="27" t="s">
        <v>283</v>
      </c>
      <c r="S29" s="35" t="s">
        <v>831</v>
      </c>
      <c r="T29" s="27" t="s">
        <v>283</v>
      </c>
      <c r="U29" s="27" t="s">
        <v>283</v>
      </c>
      <c r="V29" s="27" t="s">
        <v>283</v>
      </c>
      <c r="W29" s="27" t="s">
        <v>283</v>
      </c>
      <c r="X29" s="27" t="s">
        <v>283</v>
      </c>
      <c r="Y29" s="27" t="s">
        <v>283</v>
      </c>
      <c r="Z29" s="27" t="s">
        <v>283</v>
      </c>
      <c r="AA29" s="35" t="s">
        <v>872</v>
      </c>
      <c r="AB29" s="35" t="s">
        <v>881</v>
      </c>
      <c r="AC29" s="35" t="s">
        <v>894</v>
      </c>
      <c r="AD29" s="35" t="s">
        <v>909</v>
      </c>
      <c r="AE29" s="35" t="s">
        <v>923</v>
      </c>
      <c r="AF29" s="35" t="s">
        <v>938</v>
      </c>
      <c r="AG29" s="35" t="s">
        <v>953</v>
      </c>
      <c r="AH29" s="35" t="s">
        <v>969</v>
      </c>
      <c r="AI29" s="35" t="s">
        <v>984</v>
      </c>
      <c r="AJ29" s="35" t="s">
        <v>1001</v>
      </c>
      <c r="AK29" s="35" t="s">
        <v>1017</v>
      </c>
      <c r="AL29" s="35" t="s">
        <v>1034</v>
      </c>
      <c r="AM29" s="35" t="s">
        <v>1047</v>
      </c>
    </row>
    <row r="30" spans="1:39" s="3" customFormat="1" ht="21.75" customHeight="1" x14ac:dyDescent="0.3">
      <c r="A30" s="1"/>
      <c r="B30" s="34"/>
      <c r="C30" s="29"/>
      <c r="D30" s="29"/>
      <c r="E30" s="31"/>
      <c r="F30" s="31"/>
      <c r="G30" s="15">
        <v>0</v>
      </c>
      <c r="H30" s="15">
        <v>1</v>
      </c>
      <c r="I30" s="15">
        <v>1</v>
      </c>
      <c r="J30" s="15">
        <v>1</v>
      </c>
      <c r="K30" s="15">
        <v>1</v>
      </c>
      <c r="L30" s="15">
        <v>1</v>
      </c>
      <c r="M30" s="15">
        <v>1</v>
      </c>
      <c r="N30" s="15">
        <v>0</v>
      </c>
      <c r="O30" s="15">
        <v>0</v>
      </c>
      <c r="P30" s="15">
        <v>0</v>
      </c>
      <c r="Q30" s="15">
        <v>1</v>
      </c>
      <c r="R30" s="15">
        <v>0</v>
      </c>
      <c r="S30" s="15">
        <v>1</v>
      </c>
      <c r="T30" s="15">
        <v>0</v>
      </c>
      <c r="U30" s="15">
        <v>0</v>
      </c>
      <c r="V30" s="15">
        <v>0</v>
      </c>
      <c r="W30" s="15">
        <v>0</v>
      </c>
      <c r="X30" s="15">
        <v>0</v>
      </c>
      <c r="Y30" s="15">
        <v>0</v>
      </c>
      <c r="Z30" s="15">
        <v>0</v>
      </c>
      <c r="AA30" s="15">
        <v>1</v>
      </c>
      <c r="AB30" s="15">
        <v>1</v>
      </c>
      <c r="AC30" s="15">
        <v>2</v>
      </c>
      <c r="AD30" s="15">
        <v>1</v>
      </c>
      <c r="AE30" s="15">
        <v>1</v>
      </c>
      <c r="AF30" s="15">
        <v>1</v>
      </c>
      <c r="AG30" s="15">
        <v>1</v>
      </c>
      <c r="AH30" s="15">
        <v>1</v>
      </c>
      <c r="AI30" s="15">
        <v>1</v>
      </c>
      <c r="AJ30" s="15">
        <v>1</v>
      </c>
      <c r="AK30" s="15">
        <v>1</v>
      </c>
      <c r="AL30" s="15">
        <v>1</v>
      </c>
      <c r="AM30" s="15">
        <v>1</v>
      </c>
    </row>
    <row r="31" spans="1:39" s="3" customFormat="1" ht="21.75" customHeight="1" x14ac:dyDescent="0.3">
      <c r="A31" s="1"/>
      <c r="B31" s="34"/>
      <c r="C31" s="28" t="s">
        <v>127</v>
      </c>
      <c r="D31" s="28" t="s">
        <v>128</v>
      </c>
      <c r="E31" s="30" t="s">
        <v>25</v>
      </c>
      <c r="F31" s="30" t="s">
        <v>122</v>
      </c>
      <c r="G31" s="27" t="s">
        <v>283</v>
      </c>
      <c r="H31" s="27" t="s">
        <v>283</v>
      </c>
      <c r="I31" s="35" t="s">
        <v>724</v>
      </c>
      <c r="J31" s="27" t="s">
        <v>283</v>
      </c>
      <c r="K31" s="27" t="s">
        <v>283</v>
      </c>
      <c r="L31" s="27" t="s">
        <v>283</v>
      </c>
      <c r="M31" s="35" t="s">
        <v>747</v>
      </c>
      <c r="N31" s="35" t="s">
        <v>763</v>
      </c>
      <c r="O31" s="27" t="s">
        <v>283</v>
      </c>
      <c r="P31" s="35" t="s">
        <v>790</v>
      </c>
      <c r="Q31" s="35" t="s">
        <v>805</v>
      </c>
      <c r="R31" s="27" t="s">
        <v>283</v>
      </c>
      <c r="S31" s="27" t="s">
        <v>283</v>
      </c>
      <c r="T31" s="27" t="s">
        <v>283</v>
      </c>
      <c r="U31" s="35" t="s">
        <v>842</v>
      </c>
      <c r="V31" s="35" t="s">
        <v>847</v>
      </c>
      <c r="W31" s="35" t="s">
        <v>853</v>
      </c>
      <c r="X31" s="35" t="s">
        <v>858</v>
      </c>
      <c r="Y31" s="27" t="s">
        <v>283</v>
      </c>
      <c r="Z31" s="35" t="s">
        <v>868</v>
      </c>
      <c r="AA31" s="35" t="s">
        <v>873</v>
      </c>
      <c r="AB31" s="27" t="s">
        <v>283</v>
      </c>
      <c r="AC31" s="27" t="s">
        <v>283</v>
      </c>
      <c r="AD31" s="27" t="s">
        <v>283</v>
      </c>
      <c r="AE31" s="27" t="s">
        <v>283</v>
      </c>
      <c r="AF31" s="27" t="s">
        <v>283</v>
      </c>
      <c r="AG31" s="27" t="s">
        <v>283</v>
      </c>
      <c r="AH31" s="27" t="s">
        <v>283</v>
      </c>
      <c r="AI31" s="27" t="s">
        <v>283</v>
      </c>
      <c r="AJ31" s="27" t="s">
        <v>283</v>
      </c>
      <c r="AK31" s="27" t="s">
        <v>283</v>
      </c>
      <c r="AL31" s="27" t="s">
        <v>283</v>
      </c>
      <c r="AM31" s="27" t="s">
        <v>283</v>
      </c>
    </row>
    <row r="32" spans="1:39" s="3" customFormat="1" ht="21.75" customHeight="1" x14ac:dyDescent="0.3">
      <c r="A32" s="1"/>
      <c r="B32" s="34"/>
      <c r="C32" s="29"/>
      <c r="D32" s="29"/>
      <c r="E32" s="31"/>
      <c r="F32" s="31"/>
      <c r="G32" s="15">
        <v>0</v>
      </c>
      <c r="H32" s="15">
        <v>0</v>
      </c>
      <c r="I32" s="15">
        <v>1</v>
      </c>
      <c r="J32" s="15">
        <v>0</v>
      </c>
      <c r="K32" s="15">
        <v>0</v>
      </c>
      <c r="L32" s="15">
        <v>0</v>
      </c>
      <c r="M32" s="15">
        <v>1</v>
      </c>
      <c r="N32" s="15">
        <v>1</v>
      </c>
      <c r="O32" s="15">
        <v>0</v>
      </c>
      <c r="P32" s="15">
        <v>1</v>
      </c>
      <c r="Q32" s="15">
        <v>1</v>
      </c>
      <c r="R32" s="15">
        <v>0</v>
      </c>
      <c r="S32" s="15">
        <v>0</v>
      </c>
      <c r="T32" s="15">
        <v>0</v>
      </c>
      <c r="U32" s="15">
        <v>1</v>
      </c>
      <c r="V32" s="15">
        <v>1</v>
      </c>
      <c r="W32" s="15">
        <v>1</v>
      </c>
      <c r="X32" s="15">
        <v>1</v>
      </c>
      <c r="Y32" s="15">
        <v>0</v>
      </c>
      <c r="Z32" s="15">
        <v>1</v>
      </c>
      <c r="AA32" s="15">
        <v>1</v>
      </c>
      <c r="AB32" s="15">
        <v>0</v>
      </c>
      <c r="AC32" s="15">
        <v>0</v>
      </c>
      <c r="AD32" s="15">
        <v>0</v>
      </c>
      <c r="AE32" s="15">
        <v>0</v>
      </c>
      <c r="AF32" s="15">
        <v>0</v>
      </c>
      <c r="AG32" s="15">
        <v>0</v>
      </c>
      <c r="AH32" s="15">
        <v>0</v>
      </c>
      <c r="AI32" s="15">
        <v>0</v>
      </c>
      <c r="AJ32" s="15">
        <v>0</v>
      </c>
      <c r="AK32" s="15">
        <v>0</v>
      </c>
      <c r="AL32" s="15">
        <v>0</v>
      </c>
      <c r="AM32" s="15">
        <v>0</v>
      </c>
    </row>
    <row r="33" spans="2:39" ht="21.75" customHeight="1" x14ac:dyDescent="0.3">
      <c r="B33" s="38" t="s">
        <v>689</v>
      </c>
      <c r="C33" s="28" t="s">
        <v>137</v>
      </c>
      <c r="D33" s="28" t="s">
        <v>84</v>
      </c>
      <c r="E33" s="30" t="s">
        <v>34</v>
      </c>
      <c r="F33" s="30" t="s">
        <v>85</v>
      </c>
      <c r="G33" s="35" t="s">
        <v>283</v>
      </c>
      <c r="H33" s="35" t="s">
        <v>283</v>
      </c>
      <c r="I33" s="35" t="s">
        <v>283</v>
      </c>
      <c r="J33" s="35" t="s">
        <v>283</v>
      </c>
      <c r="K33" s="35" t="s">
        <v>283</v>
      </c>
      <c r="L33" s="35" t="s">
        <v>283</v>
      </c>
      <c r="M33" s="35" t="s">
        <v>283</v>
      </c>
      <c r="N33" s="35" t="s">
        <v>283</v>
      </c>
      <c r="O33" s="35" t="s">
        <v>283</v>
      </c>
      <c r="P33" s="35" t="s">
        <v>283</v>
      </c>
      <c r="Q33" s="35" t="s">
        <v>283</v>
      </c>
      <c r="R33" s="35" t="s">
        <v>283</v>
      </c>
      <c r="S33" s="35" t="s">
        <v>283</v>
      </c>
      <c r="T33" s="35" t="s">
        <v>283</v>
      </c>
      <c r="U33" s="35" t="s">
        <v>283</v>
      </c>
      <c r="V33" s="35" t="s">
        <v>283</v>
      </c>
      <c r="W33" s="35" t="s">
        <v>283</v>
      </c>
      <c r="X33" s="35" t="s">
        <v>283</v>
      </c>
      <c r="Y33" s="35" t="s">
        <v>283</v>
      </c>
      <c r="Z33" s="35" t="s">
        <v>283</v>
      </c>
      <c r="AA33" s="35" t="s">
        <v>283</v>
      </c>
      <c r="AB33" s="35" t="s">
        <v>283</v>
      </c>
      <c r="AC33" s="35" t="s">
        <v>283</v>
      </c>
      <c r="AD33" s="35" t="s">
        <v>551</v>
      </c>
      <c r="AE33" s="35" t="s">
        <v>562</v>
      </c>
      <c r="AF33" s="35" t="s">
        <v>573</v>
      </c>
      <c r="AG33" s="35" t="s">
        <v>583</v>
      </c>
      <c r="AH33" s="35" t="s">
        <v>595</v>
      </c>
      <c r="AI33" s="35" t="s">
        <v>606</v>
      </c>
      <c r="AJ33" s="35" t="s">
        <v>616</v>
      </c>
      <c r="AK33" s="35" t="s">
        <v>626</v>
      </c>
      <c r="AL33" s="35" t="s">
        <v>283</v>
      </c>
      <c r="AM33" s="35" t="s">
        <v>283</v>
      </c>
    </row>
    <row r="34" spans="2:39" ht="21.75" customHeight="1" x14ac:dyDescent="0.3">
      <c r="B34" s="38"/>
      <c r="C34" s="29"/>
      <c r="D34" s="29"/>
      <c r="E34" s="31"/>
      <c r="F34" s="31"/>
      <c r="G34" s="15">
        <v>0</v>
      </c>
      <c r="H34" s="15">
        <v>0</v>
      </c>
      <c r="I34" s="15">
        <v>0</v>
      </c>
      <c r="J34" s="15">
        <v>0</v>
      </c>
      <c r="K34" s="15">
        <v>0</v>
      </c>
      <c r="L34" s="15">
        <v>0</v>
      </c>
      <c r="M34" s="15">
        <v>0</v>
      </c>
      <c r="N34" s="15">
        <v>0</v>
      </c>
      <c r="O34" s="15">
        <v>0</v>
      </c>
      <c r="P34" s="15">
        <v>0</v>
      </c>
      <c r="Q34" s="15">
        <v>0</v>
      </c>
      <c r="R34" s="15">
        <v>0</v>
      </c>
      <c r="S34" s="15">
        <v>0</v>
      </c>
      <c r="T34" s="15">
        <v>0</v>
      </c>
      <c r="U34" s="15">
        <v>0</v>
      </c>
      <c r="V34" s="15">
        <v>0</v>
      </c>
      <c r="W34" s="15">
        <v>0</v>
      </c>
      <c r="X34" s="15">
        <v>0</v>
      </c>
      <c r="Y34" s="15">
        <v>0</v>
      </c>
      <c r="Z34" s="15">
        <v>0</v>
      </c>
      <c r="AA34" s="15">
        <v>0</v>
      </c>
      <c r="AB34" s="15">
        <v>0</v>
      </c>
      <c r="AC34" s="15">
        <v>0</v>
      </c>
      <c r="AD34" s="15">
        <v>1</v>
      </c>
      <c r="AE34" s="15">
        <v>1</v>
      </c>
      <c r="AF34" s="15">
        <v>1</v>
      </c>
      <c r="AG34" s="15">
        <v>1</v>
      </c>
      <c r="AH34" s="15">
        <v>1</v>
      </c>
      <c r="AI34" s="15">
        <v>1</v>
      </c>
      <c r="AJ34" s="15">
        <v>1</v>
      </c>
      <c r="AK34" s="15">
        <v>1</v>
      </c>
      <c r="AL34" s="15">
        <v>0</v>
      </c>
      <c r="AM34" s="15">
        <v>0</v>
      </c>
    </row>
    <row r="35" spans="2:39" ht="21.75" customHeight="1" x14ac:dyDescent="0.3">
      <c r="B35" s="38"/>
      <c r="C35" s="28" t="s">
        <v>138</v>
      </c>
      <c r="D35" s="28" t="s">
        <v>51</v>
      </c>
      <c r="E35" s="30" t="s">
        <v>5</v>
      </c>
      <c r="F35" s="30" t="s">
        <v>52</v>
      </c>
      <c r="G35" s="35" t="s">
        <v>338</v>
      </c>
      <c r="H35" s="35" t="s">
        <v>350</v>
      </c>
      <c r="I35" s="35" t="s">
        <v>362</v>
      </c>
      <c r="J35" s="35" t="s">
        <v>374</v>
      </c>
      <c r="K35" s="35">
        <v>2600930589</v>
      </c>
      <c r="L35" s="35" t="s">
        <v>385</v>
      </c>
      <c r="M35" s="35" t="s">
        <v>394</v>
      </c>
      <c r="N35" s="35" t="s">
        <v>404</v>
      </c>
      <c r="O35" s="35" t="s">
        <v>412</v>
      </c>
      <c r="P35" s="35" t="s">
        <v>422</v>
      </c>
      <c r="Q35" s="35" t="s">
        <v>431</v>
      </c>
      <c r="R35" s="35" t="s">
        <v>439</v>
      </c>
      <c r="S35" s="35" t="s">
        <v>449</v>
      </c>
      <c r="T35" s="35" t="s">
        <v>460</v>
      </c>
      <c r="U35" s="35" t="s">
        <v>470</v>
      </c>
      <c r="V35" s="35" t="s">
        <v>479</v>
      </c>
      <c r="W35" s="35" t="s">
        <v>487</v>
      </c>
      <c r="X35" s="35" t="s">
        <v>496</v>
      </c>
      <c r="Y35" s="35" t="s">
        <v>504</v>
      </c>
      <c r="Z35" s="35" t="s">
        <v>512</v>
      </c>
      <c r="AA35" s="35" t="s">
        <v>521</v>
      </c>
      <c r="AB35" s="35" t="s">
        <v>531</v>
      </c>
      <c r="AC35" s="35" t="s">
        <v>542</v>
      </c>
      <c r="AD35" s="35" t="s">
        <v>552</v>
      </c>
      <c r="AE35" s="35" t="s">
        <v>563</v>
      </c>
      <c r="AF35" s="35" t="s">
        <v>574</v>
      </c>
      <c r="AG35" s="35" t="s">
        <v>584</v>
      </c>
      <c r="AH35" s="35" t="s">
        <v>596</v>
      </c>
      <c r="AI35" s="35" t="s">
        <v>607</v>
      </c>
      <c r="AJ35" s="35" t="s">
        <v>617</v>
      </c>
      <c r="AK35" s="35" t="s">
        <v>627</v>
      </c>
      <c r="AL35" s="35" t="s">
        <v>636</v>
      </c>
      <c r="AM35" s="35" t="s">
        <v>646</v>
      </c>
    </row>
    <row r="36" spans="2:39" ht="21.75" customHeight="1" x14ac:dyDescent="0.3">
      <c r="B36" s="38"/>
      <c r="C36" s="29"/>
      <c r="D36" s="29"/>
      <c r="E36" s="31"/>
      <c r="F36" s="31"/>
      <c r="G36" s="15">
        <v>2</v>
      </c>
      <c r="H36" s="15">
        <v>2</v>
      </c>
      <c r="I36" s="15">
        <v>3</v>
      </c>
      <c r="J36" s="15">
        <v>1</v>
      </c>
      <c r="K36" s="15">
        <v>1</v>
      </c>
      <c r="L36" s="15">
        <v>1</v>
      </c>
      <c r="M36" s="15">
        <v>1</v>
      </c>
      <c r="N36" s="15">
        <v>1</v>
      </c>
      <c r="O36" s="15">
        <v>2</v>
      </c>
      <c r="P36" s="15">
        <v>1</v>
      </c>
      <c r="Q36" s="15">
        <v>3</v>
      </c>
      <c r="R36" s="15">
        <v>1</v>
      </c>
      <c r="S36" s="15">
        <v>1</v>
      </c>
      <c r="T36" s="15">
        <v>1</v>
      </c>
      <c r="U36" s="15">
        <v>1</v>
      </c>
      <c r="V36" s="15">
        <v>1</v>
      </c>
      <c r="W36" s="15">
        <v>1</v>
      </c>
      <c r="X36" s="15">
        <v>1</v>
      </c>
      <c r="Y36" s="15">
        <v>1</v>
      </c>
      <c r="Z36" s="15">
        <v>1</v>
      </c>
      <c r="AA36" s="15">
        <v>1</v>
      </c>
      <c r="AB36" s="15">
        <v>2</v>
      </c>
      <c r="AC36" s="15">
        <v>1</v>
      </c>
      <c r="AD36" s="15">
        <v>1</v>
      </c>
      <c r="AE36" s="15">
        <v>2</v>
      </c>
      <c r="AF36" s="15">
        <v>2</v>
      </c>
      <c r="AG36" s="15">
        <v>1</v>
      </c>
      <c r="AH36" s="15">
        <v>1</v>
      </c>
      <c r="AI36" s="15">
        <v>1</v>
      </c>
      <c r="AJ36" s="15">
        <v>1</v>
      </c>
      <c r="AK36" s="15">
        <v>1</v>
      </c>
      <c r="AL36" s="15">
        <v>1</v>
      </c>
      <c r="AM36" s="15">
        <v>1</v>
      </c>
    </row>
    <row r="37" spans="2:39" ht="21.75" customHeight="1" x14ac:dyDescent="0.3">
      <c r="B37" s="38"/>
      <c r="C37" s="28" t="s">
        <v>139</v>
      </c>
      <c r="D37" s="28" t="s">
        <v>53</v>
      </c>
      <c r="E37" s="30" t="s">
        <v>27</v>
      </c>
      <c r="F37" s="30" t="s">
        <v>54</v>
      </c>
      <c r="G37" s="35" t="s">
        <v>283</v>
      </c>
      <c r="H37" s="35" t="s">
        <v>283</v>
      </c>
      <c r="I37" s="35" t="s">
        <v>283</v>
      </c>
      <c r="J37" s="35" t="s">
        <v>375</v>
      </c>
      <c r="K37" s="35">
        <v>2600937261</v>
      </c>
      <c r="L37" s="35" t="s">
        <v>386</v>
      </c>
      <c r="M37" s="35" t="s">
        <v>283</v>
      </c>
      <c r="N37" s="35" t="s">
        <v>405</v>
      </c>
      <c r="O37" s="35" t="s">
        <v>413</v>
      </c>
      <c r="P37" s="35" t="s">
        <v>423</v>
      </c>
      <c r="Q37" s="35" t="s">
        <v>432</v>
      </c>
      <c r="R37" s="35" t="s">
        <v>440</v>
      </c>
      <c r="S37" s="35" t="s">
        <v>450</v>
      </c>
      <c r="T37" s="35" t="s">
        <v>461</v>
      </c>
      <c r="U37" s="35" t="s">
        <v>471</v>
      </c>
      <c r="V37" s="35" t="s">
        <v>480</v>
      </c>
      <c r="W37" s="35" t="s">
        <v>488</v>
      </c>
      <c r="X37" s="35" t="s">
        <v>497</v>
      </c>
      <c r="Y37" s="35" t="s">
        <v>505</v>
      </c>
      <c r="Z37" s="35" t="s">
        <v>513</v>
      </c>
      <c r="AA37" s="35" t="s">
        <v>522</v>
      </c>
      <c r="AB37" s="35" t="s">
        <v>532</v>
      </c>
      <c r="AC37" s="35" t="s">
        <v>283</v>
      </c>
      <c r="AD37" s="35" t="s">
        <v>553</v>
      </c>
      <c r="AE37" s="35" t="s">
        <v>564</v>
      </c>
      <c r="AF37" s="35" t="s">
        <v>575</v>
      </c>
      <c r="AG37" s="35" t="s">
        <v>585</v>
      </c>
      <c r="AH37" s="35" t="s">
        <v>597</v>
      </c>
      <c r="AI37" s="35" t="s">
        <v>608</v>
      </c>
      <c r="AJ37" s="35" t="s">
        <v>618</v>
      </c>
      <c r="AK37" s="35" t="s">
        <v>628</v>
      </c>
      <c r="AL37" s="35" t="s">
        <v>637</v>
      </c>
      <c r="AM37" s="35" t="s">
        <v>647</v>
      </c>
    </row>
    <row r="38" spans="2:39" ht="21.75" customHeight="1" x14ac:dyDescent="0.3">
      <c r="B38" s="38"/>
      <c r="C38" s="29"/>
      <c r="D38" s="29"/>
      <c r="E38" s="31"/>
      <c r="F38" s="31"/>
      <c r="G38" s="15">
        <v>0</v>
      </c>
      <c r="H38" s="15">
        <v>0</v>
      </c>
      <c r="I38" s="15">
        <v>0</v>
      </c>
      <c r="J38" s="15">
        <v>1</v>
      </c>
      <c r="K38" s="15">
        <v>1</v>
      </c>
      <c r="L38" s="15">
        <v>1</v>
      </c>
      <c r="M38" s="15">
        <v>0</v>
      </c>
      <c r="N38" s="15">
        <v>1</v>
      </c>
      <c r="O38" s="15">
        <v>1</v>
      </c>
      <c r="P38" s="15">
        <v>1</v>
      </c>
      <c r="Q38" s="15">
        <v>1</v>
      </c>
      <c r="R38" s="15">
        <v>1</v>
      </c>
      <c r="S38" s="15">
        <v>1</v>
      </c>
      <c r="T38" s="15">
        <v>1</v>
      </c>
      <c r="U38" s="15">
        <v>1</v>
      </c>
      <c r="V38" s="15">
        <v>1</v>
      </c>
      <c r="W38" s="15">
        <v>1</v>
      </c>
      <c r="X38" s="15">
        <v>1</v>
      </c>
      <c r="Y38" s="15">
        <v>1</v>
      </c>
      <c r="Z38" s="15">
        <v>1</v>
      </c>
      <c r="AA38" s="15">
        <v>1</v>
      </c>
      <c r="AB38" s="15">
        <v>1</v>
      </c>
      <c r="AC38" s="15">
        <v>0</v>
      </c>
      <c r="AD38" s="15">
        <v>1</v>
      </c>
      <c r="AE38" s="15">
        <v>1</v>
      </c>
      <c r="AF38" s="15">
        <v>1</v>
      </c>
      <c r="AG38" s="15">
        <v>1</v>
      </c>
      <c r="AH38" s="15">
        <v>1</v>
      </c>
      <c r="AI38" s="15">
        <v>1</v>
      </c>
      <c r="AJ38" s="15">
        <v>1</v>
      </c>
      <c r="AK38" s="15">
        <v>1</v>
      </c>
      <c r="AL38" s="15">
        <v>1</v>
      </c>
      <c r="AM38" s="15">
        <v>1</v>
      </c>
    </row>
    <row r="39" spans="2:39" ht="21.75" customHeight="1" x14ac:dyDescent="0.3">
      <c r="B39" s="38"/>
      <c r="C39" s="28" t="s">
        <v>140</v>
      </c>
      <c r="D39" s="28" t="s">
        <v>690</v>
      </c>
      <c r="E39" s="30" t="s">
        <v>4</v>
      </c>
      <c r="F39" s="30" t="s">
        <v>57</v>
      </c>
      <c r="G39" s="35" t="s">
        <v>339</v>
      </c>
      <c r="H39" s="35" t="s">
        <v>351</v>
      </c>
      <c r="I39" s="35" t="s">
        <v>363</v>
      </c>
      <c r="J39" s="35" t="s">
        <v>283</v>
      </c>
      <c r="K39" s="35" t="s">
        <v>283</v>
      </c>
      <c r="L39" s="35" t="s">
        <v>283</v>
      </c>
      <c r="M39" s="35" t="s">
        <v>395</v>
      </c>
      <c r="N39" s="35" t="s">
        <v>283</v>
      </c>
      <c r="O39" s="35" t="s">
        <v>283</v>
      </c>
      <c r="P39" s="35" t="s">
        <v>283</v>
      </c>
      <c r="Q39" s="35" t="s">
        <v>283</v>
      </c>
      <c r="R39" s="35" t="s">
        <v>283</v>
      </c>
      <c r="S39" s="35" t="s">
        <v>283</v>
      </c>
      <c r="T39" s="35" t="s">
        <v>283</v>
      </c>
      <c r="U39" s="35" t="s">
        <v>283</v>
      </c>
      <c r="V39" s="35" t="s">
        <v>283</v>
      </c>
      <c r="W39" s="35" t="s">
        <v>283</v>
      </c>
      <c r="X39" s="35" t="s">
        <v>283</v>
      </c>
      <c r="Y39" s="35" t="s">
        <v>283</v>
      </c>
      <c r="Z39" s="35" t="s">
        <v>283</v>
      </c>
      <c r="AA39" s="35" t="s">
        <v>283</v>
      </c>
      <c r="AB39" s="35" t="s">
        <v>283</v>
      </c>
      <c r="AC39" s="35" t="s">
        <v>283</v>
      </c>
      <c r="AD39" s="35" t="s">
        <v>283</v>
      </c>
      <c r="AE39" s="35" t="s">
        <v>283</v>
      </c>
      <c r="AF39" s="35" t="s">
        <v>283</v>
      </c>
      <c r="AG39" s="35" t="s">
        <v>283</v>
      </c>
      <c r="AH39" s="35" t="s">
        <v>283</v>
      </c>
      <c r="AI39" s="35" t="s">
        <v>283</v>
      </c>
      <c r="AJ39" s="35" t="s">
        <v>283</v>
      </c>
      <c r="AK39" s="35" t="s">
        <v>283</v>
      </c>
      <c r="AL39" s="35" t="s">
        <v>283</v>
      </c>
      <c r="AM39" s="35" t="s">
        <v>283</v>
      </c>
    </row>
    <row r="40" spans="2:39" ht="21.75" customHeight="1" x14ac:dyDescent="0.3">
      <c r="B40" s="38"/>
      <c r="C40" s="29"/>
      <c r="D40" s="29"/>
      <c r="E40" s="31"/>
      <c r="F40" s="31"/>
      <c r="G40" s="15">
        <v>1</v>
      </c>
      <c r="H40" s="15">
        <v>1</v>
      </c>
      <c r="I40" s="15">
        <v>1</v>
      </c>
      <c r="J40" s="15">
        <v>0</v>
      </c>
      <c r="K40" s="15">
        <v>0</v>
      </c>
      <c r="L40" s="15">
        <v>0</v>
      </c>
      <c r="M40" s="15">
        <v>1</v>
      </c>
      <c r="N40" s="15">
        <v>0</v>
      </c>
      <c r="O40" s="15">
        <v>0</v>
      </c>
      <c r="P40" s="15">
        <v>0</v>
      </c>
      <c r="Q40" s="15">
        <v>0</v>
      </c>
      <c r="R40" s="15">
        <v>0</v>
      </c>
      <c r="S40" s="15">
        <v>0</v>
      </c>
      <c r="T40" s="15">
        <v>0</v>
      </c>
      <c r="U40" s="15">
        <v>0</v>
      </c>
      <c r="V40" s="15">
        <v>0</v>
      </c>
      <c r="W40" s="15">
        <v>0</v>
      </c>
      <c r="X40" s="15">
        <v>0</v>
      </c>
      <c r="Y40" s="15">
        <v>0</v>
      </c>
      <c r="Z40" s="15">
        <v>0</v>
      </c>
      <c r="AA40" s="15">
        <v>0</v>
      </c>
      <c r="AB40" s="15">
        <v>0</v>
      </c>
      <c r="AC40" s="15">
        <v>0</v>
      </c>
      <c r="AD40" s="15">
        <v>0</v>
      </c>
      <c r="AE40" s="15">
        <v>0</v>
      </c>
      <c r="AF40" s="15">
        <v>0</v>
      </c>
      <c r="AG40" s="15">
        <v>0</v>
      </c>
      <c r="AH40" s="15">
        <v>0</v>
      </c>
      <c r="AI40" s="15">
        <v>0</v>
      </c>
      <c r="AJ40" s="15">
        <v>0</v>
      </c>
      <c r="AK40" s="15">
        <v>0</v>
      </c>
      <c r="AL40" s="15">
        <v>0</v>
      </c>
      <c r="AM40" s="15">
        <v>0</v>
      </c>
    </row>
    <row r="41" spans="2:39" ht="21.75" customHeight="1" x14ac:dyDescent="0.3">
      <c r="B41" s="38"/>
      <c r="C41" s="28" t="s">
        <v>141</v>
      </c>
      <c r="D41" s="28" t="s">
        <v>55</v>
      </c>
      <c r="E41" s="30" t="s">
        <v>21</v>
      </c>
      <c r="F41" s="30" t="s">
        <v>56</v>
      </c>
      <c r="G41" s="35" t="s">
        <v>340</v>
      </c>
      <c r="H41" s="35" t="s">
        <v>352</v>
      </c>
      <c r="I41" s="35" t="s">
        <v>364</v>
      </c>
      <c r="J41" s="35" t="s">
        <v>376</v>
      </c>
      <c r="K41" s="35">
        <v>2600932506</v>
      </c>
      <c r="L41" s="35" t="s">
        <v>283</v>
      </c>
      <c r="M41" s="35" t="s">
        <v>396</v>
      </c>
      <c r="N41" s="35" t="s">
        <v>406</v>
      </c>
      <c r="O41" s="35" t="s">
        <v>414</v>
      </c>
      <c r="P41" s="35" t="s">
        <v>424</v>
      </c>
      <c r="Q41" s="35" t="s">
        <v>433</v>
      </c>
      <c r="R41" s="35" t="s">
        <v>441</v>
      </c>
      <c r="S41" s="35" t="s">
        <v>451</v>
      </c>
      <c r="T41" s="35" t="s">
        <v>462</v>
      </c>
      <c r="U41" s="35" t="s">
        <v>472</v>
      </c>
      <c r="V41" s="35" t="s">
        <v>481</v>
      </c>
      <c r="W41" s="35" t="s">
        <v>489</v>
      </c>
      <c r="X41" s="35" t="s">
        <v>498</v>
      </c>
      <c r="Y41" s="35" t="s">
        <v>506</v>
      </c>
      <c r="Z41" s="35" t="s">
        <v>514</v>
      </c>
      <c r="AA41" s="35" t="s">
        <v>523</v>
      </c>
      <c r="AB41" s="35" t="s">
        <v>533</v>
      </c>
      <c r="AC41" s="35" t="s">
        <v>543</v>
      </c>
      <c r="AD41" s="35" t="s">
        <v>554</v>
      </c>
      <c r="AE41" s="35" t="s">
        <v>565</v>
      </c>
      <c r="AF41" s="35" t="s">
        <v>576</v>
      </c>
      <c r="AG41" s="35" t="s">
        <v>586</v>
      </c>
      <c r="AH41" s="35" t="s">
        <v>598</v>
      </c>
      <c r="AI41" s="35" t="s">
        <v>609</v>
      </c>
      <c r="AJ41" s="35" t="s">
        <v>619</v>
      </c>
      <c r="AK41" s="35" t="s">
        <v>629</v>
      </c>
      <c r="AL41" s="35" t="s">
        <v>638</v>
      </c>
      <c r="AM41" s="35" t="s">
        <v>648</v>
      </c>
    </row>
    <row r="42" spans="2:39" ht="21.75" customHeight="1" x14ac:dyDescent="0.3">
      <c r="B42" s="38"/>
      <c r="C42" s="29"/>
      <c r="D42" s="29"/>
      <c r="E42" s="31"/>
      <c r="F42" s="31"/>
      <c r="G42" s="15">
        <v>1</v>
      </c>
      <c r="H42" s="15">
        <v>1</v>
      </c>
      <c r="I42" s="15">
        <v>1</v>
      </c>
      <c r="J42" s="15">
        <v>1</v>
      </c>
      <c r="K42" s="15">
        <v>1</v>
      </c>
      <c r="L42" s="15">
        <v>0</v>
      </c>
      <c r="M42" s="15">
        <v>1</v>
      </c>
      <c r="N42" s="15">
        <v>1</v>
      </c>
      <c r="O42" s="15">
        <v>1</v>
      </c>
      <c r="P42" s="15">
        <v>1</v>
      </c>
      <c r="Q42" s="15">
        <v>1</v>
      </c>
      <c r="R42" s="15">
        <v>1</v>
      </c>
      <c r="S42" s="15">
        <v>1</v>
      </c>
      <c r="T42" s="15">
        <v>1</v>
      </c>
      <c r="U42" s="15">
        <v>1</v>
      </c>
      <c r="V42" s="15">
        <v>1</v>
      </c>
      <c r="W42" s="15">
        <v>1</v>
      </c>
      <c r="X42" s="15">
        <v>1</v>
      </c>
      <c r="Y42" s="15">
        <v>1</v>
      </c>
      <c r="Z42" s="15">
        <v>1</v>
      </c>
      <c r="AA42" s="15">
        <v>1</v>
      </c>
      <c r="AB42" s="15">
        <v>1</v>
      </c>
      <c r="AC42" s="15">
        <v>2</v>
      </c>
      <c r="AD42" s="15">
        <v>2</v>
      </c>
      <c r="AE42" s="15">
        <v>2</v>
      </c>
      <c r="AF42" s="15">
        <v>2</v>
      </c>
      <c r="AG42" s="15">
        <v>2</v>
      </c>
      <c r="AH42" s="15">
        <v>2</v>
      </c>
      <c r="AI42" s="15">
        <v>2</v>
      </c>
      <c r="AJ42" s="15">
        <v>2</v>
      </c>
      <c r="AK42" s="15">
        <v>1</v>
      </c>
      <c r="AL42" s="15">
        <v>2</v>
      </c>
      <c r="AM42" s="15">
        <v>2</v>
      </c>
    </row>
    <row r="43" spans="2:39" ht="21.75" customHeight="1" x14ac:dyDescent="0.3">
      <c r="B43" s="38"/>
      <c r="C43" s="28" t="s">
        <v>142</v>
      </c>
      <c r="D43" s="28" t="s">
        <v>58</v>
      </c>
      <c r="E43" s="30" t="s">
        <v>13</v>
      </c>
      <c r="F43" s="30" t="s">
        <v>59</v>
      </c>
      <c r="G43" s="35" t="s">
        <v>341</v>
      </c>
      <c r="H43" s="35" t="s">
        <v>353</v>
      </c>
      <c r="I43" s="35" t="s">
        <v>365</v>
      </c>
      <c r="J43" s="35" t="s">
        <v>283</v>
      </c>
      <c r="K43" s="35" t="s">
        <v>283</v>
      </c>
      <c r="L43" s="35" t="s">
        <v>283</v>
      </c>
      <c r="M43" s="35" t="s">
        <v>283</v>
      </c>
      <c r="N43" s="35" t="s">
        <v>283</v>
      </c>
      <c r="O43" s="35" t="s">
        <v>283</v>
      </c>
      <c r="P43" s="35" t="s">
        <v>283</v>
      </c>
      <c r="Q43" s="35" t="s">
        <v>283</v>
      </c>
      <c r="R43" s="35" t="s">
        <v>283</v>
      </c>
      <c r="S43" s="35" t="s">
        <v>283</v>
      </c>
      <c r="T43" s="35" t="s">
        <v>283</v>
      </c>
      <c r="U43" s="35" t="s">
        <v>283</v>
      </c>
      <c r="V43" s="35" t="s">
        <v>283</v>
      </c>
      <c r="W43" s="35" t="s">
        <v>283</v>
      </c>
      <c r="X43" s="35" t="s">
        <v>283</v>
      </c>
      <c r="Y43" s="35" t="s">
        <v>283</v>
      </c>
      <c r="Z43" s="35" t="s">
        <v>515</v>
      </c>
      <c r="AA43" s="35" t="s">
        <v>283</v>
      </c>
      <c r="AB43" s="35" t="s">
        <v>534</v>
      </c>
      <c r="AC43" s="35" t="s">
        <v>283</v>
      </c>
      <c r="AD43" s="35" t="s">
        <v>283</v>
      </c>
      <c r="AE43" s="35" t="s">
        <v>283</v>
      </c>
      <c r="AF43" s="35" t="s">
        <v>283</v>
      </c>
      <c r="AG43" s="35" t="s">
        <v>283</v>
      </c>
      <c r="AH43" s="35" t="s">
        <v>283</v>
      </c>
      <c r="AI43" s="35" t="s">
        <v>283</v>
      </c>
      <c r="AJ43" s="35" t="s">
        <v>283</v>
      </c>
      <c r="AK43" s="35" t="s">
        <v>283</v>
      </c>
      <c r="AL43" s="35" t="s">
        <v>283</v>
      </c>
      <c r="AM43" s="35" t="s">
        <v>283</v>
      </c>
    </row>
    <row r="44" spans="2:39" ht="21.75" customHeight="1" x14ac:dyDescent="0.3">
      <c r="B44" s="38"/>
      <c r="C44" s="29"/>
      <c r="D44" s="29"/>
      <c r="E44" s="31"/>
      <c r="F44" s="31"/>
      <c r="G44" s="15">
        <v>1</v>
      </c>
      <c r="H44" s="15">
        <v>1</v>
      </c>
      <c r="I44" s="15">
        <v>1</v>
      </c>
      <c r="J44" s="15">
        <v>0</v>
      </c>
      <c r="K44" s="15">
        <v>0</v>
      </c>
      <c r="L44" s="15">
        <v>0</v>
      </c>
      <c r="M44" s="15">
        <v>0</v>
      </c>
      <c r="N44" s="15">
        <v>0</v>
      </c>
      <c r="O44" s="15">
        <v>0</v>
      </c>
      <c r="P44" s="15">
        <v>0</v>
      </c>
      <c r="Q44" s="15">
        <v>0</v>
      </c>
      <c r="R44" s="15">
        <v>0</v>
      </c>
      <c r="S44" s="15">
        <v>0</v>
      </c>
      <c r="T44" s="15">
        <v>0</v>
      </c>
      <c r="U44" s="15">
        <v>0</v>
      </c>
      <c r="V44" s="15">
        <v>0</v>
      </c>
      <c r="W44" s="15">
        <v>0</v>
      </c>
      <c r="X44" s="15">
        <v>0</v>
      </c>
      <c r="Y44" s="15">
        <v>0</v>
      </c>
      <c r="Z44" s="15">
        <v>1</v>
      </c>
      <c r="AA44" s="15">
        <v>0</v>
      </c>
      <c r="AB44" s="15">
        <v>1</v>
      </c>
      <c r="AC44" s="15">
        <v>0</v>
      </c>
      <c r="AD44" s="15">
        <v>0</v>
      </c>
      <c r="AE44" s="15">
        <v>0</v>
      </c>
      <c r="AF44" s="15">
        <v>0</v>
      </c>
      <c r="AG44" s="15">
        <v>0</v>
      </c>
      <c r="AH44" s="15">
        <v>0</v>
      </c>
      <c r="AI44" s="15">
        <v>0</v>
      </c>
      <c r="AJ44" s="15">
        <v>0</v>
      </c>
      <c r="AK44" s="15">
        <v>0</v>
      </c>
      <c r="AL44" s="15">
        <v>0</v>
      </c>
      <c r="AM44" s="15">
        <v>0</v>
      </c>
    </row>
    <row r="45" spans="2:39" ht="21.75" customHeight="1" x14ac:dyDescent="0.3">
      <c r="B45" s="38"/>
      <c r="C45" s="28" t="s">
        <v>143</v>
      </c>
      <c r="D45" s="28" t="s">
        <v>60</v>
      </c>
      <c r="E45" s="30" t="s">
        <v>18</v>
      </c>
      <c r="F45" s="30" t="s">
        <v>61</v>
      </c>
      <c r="G45" s="35" t="s">
        <v>342</v>
      </c>
      <c r="H45" s="35" t="s">
        <v>354</v>
      </c>
      <c r="I45" s="35" t="s">
        <v>366</v>
      </c>
      <c r="J45" s="35" t="s">
        <v>377</v>
      </c>
      <c r="K45" s="35">
        <v>2600935738</v>
      </c>
      <c r="L45" s="35" t="s">
        <v>387</v>
      </c>
      <c r="M45" s="35" t="s">
        <v>397</v>
      </c>
      <c r="N45" s="35" t="s">
        <v>407</v>
      </c>
      <c r="O45" s="35" t="s">
        <v>415</v>
      </c>
      <c r="P45" s="35" t="s">
        <v>425</v>
      </c>
      <c r="Q45" s="35" t="s">
        <v>434</v>
      </c>
      <c r="R45" s="35" t="s">
        <v>442</v>
      </c>
      <c r="S45" s="35" t="s">
        <v>452</v>
      </c>
      <c r="T45" s="35" t="s">
        <v>463</v>
      </c>
      <c r="U45" s="35" t="s">
        <v>473</v>
      </c>
      <c r="V45" s="35" t="s">
        <v>482</v>
      </c>
      <c r="W45" s="35" t="s">
        <v>490</v>
      </c>
      <c r="X45" s="35" t="s">
        <v>499</v>
      </c>
      <c r="Y45" s="35" t="s">
        <v>507</v>
      </c>
      <c r="Z45" s="35" t="s">
        <v>516</v>
      </c>
      <c r="AA45" s="35" t="s">
        <v>524</v>
      </c>
      <c r="AB45" s="35" t="s">
        <v>535</v>
      </c>
      <c r="AC45" s="35" t="s">
        <v>544</v>
      </c>
      <c r="AD45" s="35" t="s">
        <v>555</v>
      </c>
      <c r="AE45" s="35" t="s">
        <v>566</v>
      </c>
      <c r="AF45" s="35" t="s">
        <v>577</v>
      </c>
      <c r="AG45" s="35" t="s">
        <v>587</v>
      </c>
      <c r="AH45" s="35" t="s">
        <v>599</v>
      </c>
      <c r="AI45" s="35" t="s">
        <v>610</v>
      </c>
      <c r="AJ45" s="35" t="s">
        <v>620</v>
      </c>
      <c r="AK45" s="35" t="s">
        <v>630</v>
      </c>
      <c r="AL45" s="35" t="s">
        <v>639</v>
      </c>
      <c r="AM45" s="35" t="s">
        <v>649</v>
      </c>
    </row>
    <row r="46" spans="2:39" ht="21.75" customHeight="1" x14ac:dyDescent="0.3">
      <c r="B46" s="38"/>
      <c r="C46" s="29"/>
      <c r="D46" s="29"/>
      <c r="E46" s="31"/>
      <c r="F46" s="31"/>
      <c r="G46" s="15">
        <v>1</v>
      </c>
      <c r="H46" s="15">
        <v>1</v>
      </c>
      <c r="I46" s="15">
        <v>1</v>
      </c>
      <c r="J46" s="15">
        <v>1</v>
      </c>
      <c r="K46" s="15">
        <v>1</v>
      </c>
      <c r="L46" s="15">
        <v>1</v>
      </c>
      <c r="M46" s="15">
        <v>1</v>
      </c>
      <c r="N46" s="15">
        <v>1</v>
      </c>
      <c r="O46" s="15">
        <v>1</v>
      </c>
      <c r="P46" s="15">
        <v>1</v>
      </c>
      <c r="Q46" s="15">
        <v>1</v>
      </c>
      <c r="R46" s="15">
        <v>1</v>
      </c>
      <c r="S46" s="15">
        <v>1</v>
      </c>
      <c r="T46" s="15">
        <v>1</v>
      </c>
      <c r="U46" s="15">
        <v>1</v>
      </c>
      <c r="V46" s="15">
        <v>1</v>
      </c>
      <c r="W46" s="15">
        <v>1</v>
      </c>
      <c r="X46" s="15">
        <v>1</v>
      </c>
      <c r="Y46" s="15">
        <v>1</v>
      </c>
      <c r="Z46" s="15">
        <v>1</v>
      </c>
      <c r="AA46" s="15">
        <v>1</v>
      </c>
      <c r="AB46" s="15">
        <v>1</v>
      </c>
      <c r="AC46" s="15">
        <v>1</v>
      </c>
      <c r="AD46" s="15">
        <v>1</v>
      </c>
      <c r="AE46" s="15">
        <v>1</v>
      </c>
      <c r="AF46" s="15">
        <v>1</v>
      </c>
      <c r="AG46" s="15">
        <v>1</v>
      </c>
      <c r="AH46" s="15">
        <v>1</v>
      </c>
      <c r="AI46" s="15">
        <v>1</v>
      </c>
      <c r="AJ46" s="15">
        <v>1</v>
      </c>
      <c r="AK46" s="15">
        <v>1</v>
      </c>
      <c r="AL46" s="15">
        <v>1</v>
      </c>
      <c r="AM46" s="15">
        <v>1</v>
      </c>
    </row>
    <row r="47" spans="2:39" ht="21.75" customHeight="1" x14ac:dyDescent="0.3">
      <c r="B47" s="38"/>
      <c r="C47" s="28" t="s">
        <v>144</v>
      </c>
      <c r="D47" s="28" t="s">
        <v>62</v>
      </c>
      <c r="E47" s="30" t="s">
        <v>10</v>
      </c>
      <c r="F47" s="30" t="s">
        <v>63</v>
      </c>
      <c r="G47" s="35" t="s">
        <v>343</v>
      </c>
      <c r="H47" s="35" t="s">
        <v>355</v>
      </c>
      <c r="I47" s="35" t="s">
        <v>367</v>
      </c>
      <c r="J47" s="35" t="s">
        <v>378</v>
      </c>
      <c r="K47" s="35">
        <v>2600933457</v>
      </c>
      <c r="L47" s="35" t="s">
        <v>388</v>
      </c>
      <c r="M47" s="35" t="s">
        <v>398</v>
      </c>
      <c r="N47" s="35" t="s">
        <v>408</v>
      </c>
      <c r="O47" s="35" t="s">
        <v>416</v>
      </c>
      <c r="P47" s="35" t="s">
        <v>426</v>
      </c>
      <c r="Q47" s="35" t="s">
        <v>435</v>
      </c>
      <c r="R47" s="35" t="s">
        <v>443</v>
      </c>
      <c r="S47" s="35" t="s">
        <v>453</v>
      </c>
      <c r="T47" s="35" t="s">
        <v>464</v>
      </c>
      <c r="U47" s="35" t="s">
        <v>474</v>
      </c>
      <c r="V47" s="35" t="s">
        <v>483</v>
      </c>
      <c r="W47" s="35" t="s">
        <v>491</v>
      </c>
      <c r="X47" s="35" t="s">
        <v>500</v>
      </c>
      <c r="Y47" s="35" t="s">
        <v>508</v>
      </c>
      <c r="Z47" s="35" t="s">
        <v>517</v>
      </c>
      <c r="AA47" s="35" t="s">
        <v>525</v>
      </c>
      <c r="AB47" s="35" t="s">
        <v>536</v>
      </c>
      <c r="AC47" s="35" t="s">
        <v>545</v>
      </c>
      <c r="AD47" s="35" t="s">
        <v>556</v>
      </c>
      <c r="AE47" s="35" t="s">
        <v>567</v>
      </c>
      <c r="AF47" s="35" t="s">
        <v>578</v>
      </c>
      <c r="AG47" s="35" t="s">
        <v>588</v>
      </c>
      <c r="AH47" s="35" t="s">
        <v>600</v>
      </c>
      <c r="AI47" s="35" t="s">
        <v>611</v>
      </c>
      <c r="AJ47" s="35" t="s">
        <v>621</v>
      </c>
      <c r="AK47" s="35" t="s">
        <v>631</v>
      </c>
      <c r="AL47" s="35" t="s">
        <v>640</v>
      </c>
      <c r="AM47" s="35" t="s">
        <v>650</v>
      </c>
    </row>
    <row r="48" spans="2:39" ht="21.75" customHeight="1" x14ac:dyDescent="0.3">
      <c r="B48" s="38"/>
      <c r="C48" s="29"/>
      <c r="D48" s="29"/>
      <c r="E48" s="31"/>
      <c r="F48" s="31"/>
      <c r="G48" s="15">
        <v>1</v>
      </c>
      <c r="H48" s="15">
        <v>1</v>
      </c>
      <c r="I48" s="15">
        <v>1</v>
      </c>
      <c r="J48" s="15">
        <v>1</v>
      </c>
      <c r="K48" s="15">
        <v>1</v>
      </c>
      <c r="L48" s="15">
        <v>1</v>
      </c>
      <c r="M48" s="15">
        <v>1</v>
      </c>
      <c r="N48" s="15">
        <v>1</v>
      </c>
      <c r="O48" s="15">
        <v>1</v>
      </c>
      <c r="P48" s="15">
        <v>1</v>
      </c>
      <c r="Q48" s="15">
        <v>1</v>
      </c>
      <c r="R48" s="15">
        <v>1</v>
      </c>
      <c r="S48" s="15">
        <v>1</v>
      </c>
      <c r="T48" s="15">
        <v>1</v>
      </c>
      <c r="U48" s="15">
        <v>1</v>
      </c>
      <c r="V48" s="15">
        <v>1</v>
      </c>
      <c r="W48" s="15">
        <v>1</v>
      </c>
      <c r="X48" s="15">
        <v>1</v>
      </c>
      <c r="Y48" s="15">
        <v>1</v>
      </c>
      <c r="Z48" s="15">
        <v>1</v>
      </c>
      <c r="AA48" s="15">
        <v>1</v>
      </c>
      <c r="AB48" s="15">
        <v>1</v>
      </c>
      <c r="AC48" s="15">
        <v>1</v>
      </c>
      <c r="AD48" s="15">
        <v>1</v>
      </c>
      <c r="AE48" s="15">
        <v>1</v>
      </c>
      <c r="AF48" s="15">
        <v>1</v>
      </c>
      <c r="AG48" s="15">
        <v>1</v>
      </c>
      <c r="AH48" s="15">
        <v>1</v>
      </c>
      <c r="AI48" s="15">
        <v>1</v>
      </c>
      <c r="AJ48" s="15">
        <v>1</v>
      </c>
      <c r="AK48" s="15">
        <v>1</v>
      </c>
      <c r="AL48" s="15">
        <v>1</v>
      </c>
      <c r="AM48" s="15">
        <v>1</v>
      </c>
    </row>
    <row r="49" spans="1:39" ht="21.75" customHeight="1" x14ac:dyDescent="0.3">
      <c r="B49" s="38"/>
      <c r="C49" s="28" t="s">
        <v>145</v>
      </c>
      <c r="D49" s="28" t="s">
        <v>64</v>
      </c>
      <c r="E49" s="30" t="s">
        <v>15</v>
      </c>
      <c r="F49" s="30" t="s">
        <v>65</v>
      </c>
      <c r="G49" s="35" t="s">
        <v>344</v>
      </c>
      <c r="H49" s="35" t="s">
        <v>356</v>
      </c>
      <c r="I49" s="35" t="s">
        <v>368</v>
      </c>
      <c r="J49" s="35" t="s">
        <v>379</v>
      </c>
      <c r="K49" s="35" t="s">
        <v>694</v>
      </c>
      <c r="L49" s="35" t="s">
        <v>389</v>
      </c>
      <c r="M49" s="35" t="s">
        <v>399</v>
      </c>
      <c r="N49" s="35" t="s">
        <v>409</v>
      </c>
      <c r="O49" s="35" t="s">
        <v>417</v>
      </c>
      <c r="P49" s="35" t="s">
        <v>427</v>
      </c>
      <c r="Q49" s="35" t="s">
        <v>436</v>
      </c>
      <c r="R49" s="35" t="s">
        <v>444</v>
      </c>
      <c r="S49" s="35" t="s">
        <v>454</v>
      </c>
      <c r="T49" s="35" t="s">
        <v>465</v>
      </c>
      <c r="U49" s="35" t="s">
        <v>475</v>
      </c>
      <c r="V49" s="35" t="s">
        <v>484</v>
      </c>
      <c r="W49" s="35" t="s">
        <v>492</v>
      </c>
      <c r="X49" s="35" t="s">
        <v>501</v>
      </c>
      <c r="Y49" s="35" t="s">
        <v>509</v>
      </c>
      <c r="Z49" s="35" t="s">
        <v>518</v>
      </c>
      <c r="AA49" s="35" t="s">
        <v>526</v>
      </c>
      <c r="AB49" s="35" t="s">
        <v>537</v>
      </c>
      <c r="AC49" s="35" t="s">
        <v>546</v>
      </c>
      <c r="AD49" s="35" t="s">
        <v>557</v>
      </c>
      <c r="AE49" s="35" t="s">
        <v>568</v>
      </c>
      <c r="AF49" s="35" t="s">
        <v>579</v>
      </c>
      <c r="AG49" s="35" t="s">
        <v>589</v>
      </c>
      <c r="AH49" s="35" t="s">
        <v>601</v>
      </c>
      <c r="AI49" s="35" t="s">
        <v>612</v>
      </c>
      <c r="AJ49" s="35" t="s">
        <v>622</v>
      </c>
      <c r="AK49" s="35" t="s">
        <v>632</v>
      </c>
      <c r="AL49" s="35" t="s">
        <v>641</v>
      </c>
      <c r="AM49" s="35" t="s">
        <v>651</v>
      </c>
    </row>
    <row r="50" spans="1:39" ht="21.75" customHeight="1" x14ac:dyDescent="0.3">
      <c r="B50" s="38"/>
      <c r="C50" s="29"/>
      <c r="D50" s="29"/>
      <c r="E50" s="31"/>
      <c r="F50" s="31"/>
      <c r="G50" s="15">
        <v>1</v>
      </c>
      <c r="H50" s="15">
        <v>1</v>
      </c>
      <c r="I50" s="15">
        <v>1</v>
      </c>
      <c r="J50" s="15">
        <v>1</v>
      </c>
      <c r="K50" s="15">
        <v>2</v>
      </c>
      <c r="L50" s="15">
        <v>1</v>
      </c>
      <c r="M50" s="15">
        <v>1</v>
      </c>
      <c r="N50" s="15">
        <v>1</v>
      </c>
      <c r="O50" s="15">
        <v>1</v>
      </c>
      <c r="P50" s="15">
        <v>1</v>
      </c>
      <c r="Q50" s="15">
        <v>1</v>
      </c>
      <c r="R50" s="15">
        <v>1</v>
      </c>
      <c r="S50" s="15">
        <v>2</v>
      </c>
      <c r="T50" s="15">
        <v>1</v>
      </c>
      <c r="U50" s="15">
        <v>1</v>
      </c>
      <c r="V50" s="15">
        <v>1</v>
      </c>
      <c r="W50" s="15">
        <v>1</v>
      </c>
      <c r="X50" s="15">
        <v>1</v>
      </c>
      <c r="Y50" s="15">
        <v>1</v>
      </c>
      <c r="Z50" s="15">
        <v>1</v>
      </c>
      <c r="AA50" s="15">
        <v>1</v>
      </c>
      <c r="AB50" s="15">
        <v>1</v>
      </c>
      <c r="AC50" s="15">
        <v>1</v>
      </c>
      <c r="AD50" s="15">
        <v>1</v>
      </c>
      <c r="AE50" s="15">
        <v>1</v>
      </c>
      <c r="AF50" s="15">
        <v>1</v>
      </c>
      <c r="AG50" s="15">
        <v>1</v>
      </c>
      <c r="AH50" s="15">
        <v>1</v>
      </c>
      <c r="AI50" s="15">
        <v>1</v>
      </c>
      <c r="AJ50" s="15">
        <v>1</v>
      </c>
      <c r="AK50" s="15">
        <v>1</v>
      </c>
      <c r="AL50" s="15">
        <v>1</v>
      </c>
      <c r="AM50" s="15">
        <v>1</v>
      </c>
    </row>
    <row r="51" spans="1:39" ht="21.75" customHeight="1" x14ac:dyDescent="0.3">
      <c r="B51" s="38"/>
      <c r="C51" s="28" t="s">
        <v>146</v>
      </c>
      <c r="D51" s="28" t="s">
        <v>66</v>
      </c>
      <c r="E51" s="30" t="s">
        <v>11</v>
      </c>
      <c r="F51" s="30" t="s">
        <v>697</v>
      </c>
      <c r="G51" s="35" t="s">
        <v>345</v>
      </c>
      <c r="H51" s="35" t="s">
        <v>357</v>
      </c>
      <c r="I51" s="35" t="s">
        <v>369</v>
      </c>
      <c r="J51" s="35" t="s">
        <v>380</v>
      </c>
      <c r="K51" s="35">
        <v>2600929535</v>
      </c>
      <c r="L51" s="35" t="s">
        <v>390</v>
      </c>
      <c r="M51" s="35" t="s">
        <v>400</v>
      </c>
      <c r="N51" s="35" t="s">
        <v>410</v>
      </c>
      <c r="O51" s="35" t="s">
        <v>418</v>
      </c>
      <c r="P51" s="35" t="s">
        <v>428</v>
      </c>
      <c r="Q51" s="35" t="s">
        <v>437</v>
      </c>
      <c r="R51" s="35" t="s">
        <v>445</v>
      </c>
      <c r="S51" s="35" t="s">
        <v>455</v>
      </c>
      <c r="T51" s="35" t="s">
        <v>466</v>
      </c>
      <c r="U51" s="35" t="s">
        <v>476</v>
      </c>
      <c r="V51" s="35" t="s">
        <v>485</v>
      </c>
      <c r="W51" s="35" t="s">
        <v>493</v>
      </c>
      <c r="X51" s="35" t="s">
        <v>502</v>
      </c>
      <c r="Y51" s="35" t="s">
        <v>510</v>
      </c>
      <c r="Z51" s="35" t="s">
        <v>519</v>
      </c>
      <c r="AA51" s="35" t="s">
        <v>527</v>
      </c>
      <c r="AB51" s="35" t="s">
        <v>538</v>
      </c>
      <c r="AC51" s="35" t="s">
        <v>547</v>
      </c>
      <c r="AD51" s="35" t="s">
        <v>283</v>
      </c>
      <c r="AE51" s="35" t="s">
        <v>283</v>
      </c>
      <c r="AF51" s="35" t="s">
        <v>283</v>
      </c>
      <c r="AG51" s="35" t="s">
        <v>590</v>
      </c>
      <c r="AH51" s="35" t="s">
        <v>602</v>
      </c>
      <c r="AI51" s="35" t="s">
        <v>283</v>
      </c>
      <c r="AJ51" s="35" t="s">
        <v>283</v>
      </c>
      <c r="AK51" s="35" t="s">
        <v>283</v>
      </c>
      <c r="AL51" s="35" t="s">
        <v>642</v>
      </c>
      <c r="AM51" s="35" t="s">
        <v>652</v>
      </c>
    </row>
    <row r="52" spans="1:39" ht="21.75" customHeight="1" x14ac:dyDescent="0.3">
      <c r="B52" s="38"/>
      <c r="C52" s="29"/>
      <c r="D52" s="29"/>
      <c r="E52" s="31"/>
      <c r="F52" s="31"/>
      <c r="G52" s="15">
        <v>1</v>
      </c>
      <c r="H52" s="15">
        <v>1</v>
      </c>
      <c r="I52" s="15">
        <v>2</v>
      </c>
      <c r="J52" s="15">
        <v>1</v>
      </c>
      <c r="K52" s="15">
        <v>1</v>
      </c>
      <c r="L52" s="15">
        <v>1</v>
      </c>
      <c r="M52" s="15">
        <v>1</v>
      </c>
      <c r="N52" s="15">
        <v>1</v>
      </c>
      <c r="O52" s="15">
        <v>1</v>
      </c>
      <c r="P52" s="15">
        <v>1</v>
      </c>
      <c r="Q52" s="15">
        <v>1</v>
      </c>
      <c r="R52" s="15">
        <v>1</v>
      </c>
      <c r="S52" s="15">
        <v>1</v>
      </c>
      <c r="T52" s="15">
        <v>1</v>
      </c>
      <c r="U52" s="15">
        <v>1</v>
      </c>
      <c r="V52" s="15">
        <v>1</v>
      </c>
      <c r="W52" s="15">
        <v>1</v>
      </c>
      <c r="X52" s="15">
        <v>1</v>
      </c>
      <c r="Y52" s="15">
        <v>1</v>
      </c>
      <c r="Z52" s="15">
        <v>1</v>
      </c>
      <c r="AA52" s="15">
        <v>1</v>
      </c>
      <c r="AB52" s="15">
        <v>1</v>
      </c>
      <c r="AC52" s="15">
        <v>1</v>
      </c>
      <c r="AD52" s="15">
        <v>0</v>
      </c>
      <c r="AE52" s="15">
        <v>0</v>
      </c>
      <c r="AF52" s="15">
        <v>0</v>
      </c>
      <c r="AG52" s="15">
        <v>2</v>
      </c>
      <c r="AH52" s="15">
        <v>1</v>
      </c>
      <c r="AI52" s="15">
        <v>0</v>
      </c>
      <c r="AJ52" s="15">
        <v>0</v>
      </c>
      <c r="AK52" s="15">
        <v>0</v>
      </c>
      <c r="AL52" s="15">
        <v>1</v>
      </c>
      <c r="AM52" s="15">
        <v>1</v>
      </c>
    </row>
    <row r="53" spans="1:39" ht="21.75" customHeight="1" x14ac:dyDescent="0.3">
      <c r="B53" s="38"/>
      <c r="C53" s="28" t="s">
        <v>147</v>
      </c>
      <c r="D53" s="28" t="s">
        <v>68</v>
      </c>
      <c r="E53" s="30" t="s">
        <v>67</v>
      </c>
      <c r="F53" s="30" t="s">
        <v>698</v>
      </c>
      <c r="G53" s="35" t="s">
        <v>283</v>
      </c>
      <c r="H53" s="35" t="s">
        <v>283</v>
      </c>
      <c r="I53" s="35" t="s">
        <v>283</v>
      </c>
      <c r="J53" s="35" t="s">
        <v>283</v>
      </c>
      <c r="K53" s="35" t="s">
        <v>283</v>
      </c>
      <c r="L53" s="35" t="s">
        <v>283</v>
      </c>
      <c r="M53" s="35" t="s">
        <v>283</v>
      </c>
      <c r="N53" s="35" t="s">
        <v>283</v>
      </c>
      <c r="O53" s="35" t="s">
        <v>283</v>
      </c>
      <c r="P53" s="35" t="s">
        <v>283</v>
      </c>
      <c r="Q53" s="35" t="s">
        <v>283</v>
      </c>
      <c r="R53" s="35" t="s">
        <v>283</v>
      </c>
      <c r="S53" s="35" t="s">
        <v>283</v>
      </c>
      <c r="T53" s="35" t="s">
        <v>283</v>
      </c>
      <c r="U53" s="35" t="s">
        <v>283</v>
      </c>
      <c r="V53" s="35" t="s">
        <v>283</v>
      </c>
      <c r="W53" s="35" t="s">
        <v>283</v>
      </c>
      <c r="X53" s="35" t="s">
        <v>283</v>
      </c>
      <c r="Y53" s="35" t="s">
        <v>283</v>
      </c>
      <c r="Z53" s="35" t="s">
        <v>283</v>
      </c>
      <c r="AA53" s="35" t="s">
        <v>283</v>
      </c>
      <c r="AB53" s="35" t="s">
        <v>283</v>
      </c>
      <c r="AC53" s="35" t="s">
        <v>283</v>
      </c>
      <c r="AD53" s="35" t="s">
        <v>283</v>
      </c>
      <c r="AE53" s="35" t="s">
        <v>283</v>
      </c>
      <c r="AF53" s="35" t="s">
        <v>283</v>
      </c>
      <c r="AG53" s="35" t="s">
        <v>283</v>
      </c>
      <c r="AH53" s="35" t="s">
        <v>283</v>
      </c>
      <c r="AI53" s="35" t="s">
        <v>283</v>
      </c>
      <c r="AJ53" s="35" t="s">
        <v>283</v>
      </c>
      <c r="AK53" s="35" t="s">
        <v>283</v>
      </c>
      <c r="AL53" s="35" t="s">
        <v>283</v>
      </c>
      <c r="AM53" s="35" t="s">
        <v>283</v>
      </c>
    </row>
    <row r="54" spans="1:39" ht="21.75" customHeight="1" x14ac:dyDescent="0.3">
      <c r="B54" s="38"/>
      <c r="C54" s="29"/>
      <c r="D54" s="29"/>
      <c r="E54" s="31"/>
      <c r="F54" s="31"/>
      <c r="G54" s="15">
        <v>0</v>
      </c>
      <c r="H54" s="15">
        <v>0</v>
      </c>
      <c r="I54" s="15">
        <v>0</v>
      </c>
      <c r="J54" s="15">
        <v>0</v>
      </c>
      <c r="K54" s="15">
        <v>0</v>
      </c>
      <c r="L54" s="15">
        <v>0</v>
      </c>
      <c r="M54" s="15">
        <v>0</v>
      </c>
      <c r="N54" s="15">
        <v>0</v>
      </c>
      <c r="O54" s="15">
        <v>0</v>
      </c>
      <c r="P54" s="15">
        <v>0</v>
      </c>
      <c r="Q54" s="15">
        <v>0</v>
      </c>
      <c r="R54" s="15">
        <v>0</v>
      </c>
      <c r="S54" s="15">
        <v>0</v>
      </c>
      <c r="T54" s="15">
        <v>0</v>
      </c>
      <c r="U54" s="15">
        <v>0</v>
      </c>
      <c r="V54" s="15">
        <v>0</v>
      </c>
      <c r="W54" s="15">
        <v>0</v>
      </c>
      <c r="X54" s="15">
        <v>0</v>
      </c>
      <c r="Y54" s="15">
        <v>0</v>
      </c>
      <c r="Z54" s="15">
        <v>0</v>
      </c>
      <c r="AA54" s="15">
        <v>0</v>
      </c>
      <c r="AB54" s="15">
        <v>0</v>
      </c>
      <c r="AC54" s="15">
        <v>0</v>
      </c>
      <c r="AD54" s="15">
        <v>0</v>
      </c>
      <c r="AE54" s="15">
        <v>0</v>
      </c>
      <c r="AF54" s="15">
        <v>0</v>
      </c>
      <c r="AG54" s="15">
        <v>0</v>
      </c>
      <c r="AH54" s="15">
        <v>0</v>
      </c>
      <c r="AI54" s="15">
        <v>0</v>
      </c>
      <c r="AJ54" s="15">
        <v>0</v>
      </c>
      <c r="AK54" s="15">
        <v>0</v>
      </c>
      <c r="AL54" s="15">
        <v>0</v>
      </c>
      <c r="AM54" s="15">
        <v>0</v>
      </c>
    </row>
    <row r="55" spans="1:39" ht="21.75" customHeight="1" x14ac:dyDescent="0.3">
      <c r="B55" s="38"/>
      <c r="C55" s="28" t="s">
        <v>148</v>
      </c>
      <c r="D55" s="28" t="s">
        <v>69</v>
      </c>
      <c r="E55" s="30" t="s">
        <v>19</v>
      </c>
      <c r="F55" s="30" t="s">
        <v>699</v>
      </c>
      <c r="G55" s="35" t="s">
        <v>346</v>
      </c>
      <c r="H55" s="35" t="s">
        <v>358</v>
      </c>
      <c r="I55" s="35" t="s">
        <v>370</v>
      </c>
      <c r="J55" s="35" t="s">
        <v>381</v>
      </c>
      <c r="K55" s="35" t="s">
        <v>283</v>
      </c>
      <c r="L55" s="35" t="s">
        <v>283</v>
      </c>
      <c r="M55" s="35" t="s">
        <v>401</v>
      </c>
      <c r="N55" s="35" t="s">
        <v>411</v>
      </c>
      <c r="O55" s="35" t="s">
        <v>419</v>
      </c>
      <c r="P55" s="35" t="s">
        <v>429</v>
      </c>
      <c r="Q55" s="35" t="s">
        <v>438</v>
      </c>
      <c r="R55" s="35" t="s">
        <v>446</v>
      </c>
      <c r="S55" s="35" t="s">
        <v>456</v>
      </c>
      <c r="T55" s="35" t="s">
        <v>467</v>
      </c>
      <c r="U55" s="35" t="s">
        <v>477</v>
      </c>
      <c r="V55" s="35" t="s">
        <v>486</v>
      </c>
      <c r="W55" s="35" t="s">
        <v>494</v>
      </c>
      <c r="X55" s="35" t="s">
        <v>283</v>
      </c>
      <c r="Y55" s="35" t="s">
        <v>511</v>
      </c>
      <c r="Z55" s="35" t="s">
        <v>520</v>
      </c>
      <c r="AA55" s="35" t="s">
        <v>528</v>
      </c>
      <c r="AB55" s="35" t="s">
        <v>539</v>
      </c>
      <c r="AC55" s="35" t="s">
        <v>283</v>
      </c>
      <c r="AD55" s="35" t="s">
        <v>558</v>
      </c>
      <c r="AE55" s="35" t="s">
        <v>569</v>
      </c>
      <c r="AF55" s="35" t="s">
        <v>580</v>
      </c>
      <c r="AG55" s="35" t="s">
        <v>591</v>
      </c>
      <c r="AH55" s="35" t="s">
        <v>603</v>
      </c>
      <c r="AI55" s="35" t="s">
        <v>613</v>
      </c>
      <c r="AJ55" s="35" t="s">
        <v>623</v>
      </c>
      <c r="AK55" s="35" t="s">
        <v>633</v>
      </c>
      <c r="AL55" s="35" t="s">
        <v>643</v>
      </c>
      <c r="AM55" s="35" t="s">
        <v>653</v>
      </c>
    </row>
    <row r="56" spans="1:39" ht="21.75" customHeight="1" x14ac:dyDescent="0.3">
      <c r="B56" s="38"/>
      <c r="C56" s="29"/>
      <c r="D56" s="29"/>
      <c r="E56" s="31"/>
      <c r="F56" s="31"/>
      <c r="G56" s="15">
        <v>1</v>
      </c>
      <c r="H56" s="15">
        <v>1</v>
      </c>
      <c r="I56" s="15">
        <v>1</v>
      </c>
      <c r="J56" s="15">
        <v>2</v>
      </c>
      <c r="K56" s="15">
        <v>0</v>
      </c>
      <c r="L56" s="15">
        <v>0</v>
      </c>
      <c r="M56" s="15">
        <v>1</v>
      </c>
      <c r="N56" s="15">
        <v>1</v>
      </c>
      <c r="O56" s="15">
        <v>1</v>
      </c>
      <c r="P56" s="15">
        <v>1</v>
      </c>
      <c r="Q56" s="15">
        <v>2</v>
      </c>
      <c r="R56" s="15">
        <v>1</v>
      </c>
      <c r="S56" s="15">
        <v>1</v>
      </c>
      <c r="T56" s="15">
        <v>1</v>
      </c>
      <c r="U56" s="15">
        <v>1</v>
      </c>
      <c r="V56" s="15">
        <v>1</v>
      </c>
      <c r="W56" s="15">
        <v>1</v>
      </c>
      <c r="X56" s="15">
        <v>1</v>
      </c>
      <c r="Y56" s="15">
        <v>1</v>
      </c>
      <c r="Z56" s="15">
        <v>2</v>
      </c>
      <c r="AA56" s="15">
        <v>1</v>
      </c>
      <c r="AB56" s="15">
        <v>1</v>
      </c>
      <c r="AC56" s="15">
        <v>0</v>
      </c>
      <c r="AD56" s="15">
        <v>1</v>
      </c>
      <c r="AE56" s="15">
        <v>1</v>
      </c>
      <c r="AF56" s="15">
        <v>1</v>
      </c>
      <c r="AG56" s="15">
        <v>1</v>
      </c>
      <c r="AH56" s="15">
        <v>1</v>
      </c>
      <c r="AI56" s="15">
        <v>1</v>
      </c>
      <c r="AJ56" s="15">
        <v>1</v>
      </c>
      <c r="AK56" s="15">
        <v>1</v>
      </c>
      <c r="AL56" s="15">
        <v>1</v>
      </c>
      <c r="AM56" s="15">
        <v>1</v>
      </c>
    </row>
    <row r="57" spans="1:39" ht="21.75" customHeight="1" x14ac:dyDescent="0.3">
      <c r="B57" s="38"/>
      <c r="C57" s="28" t="s">
        <v>149</v>
      </c>
      <c r="D57" s="28" t="s">
        <v>78</v>
      </c>
      <c r="E57" s="30" t="s">
        <v>33</v>
      </c>
      <c r="F57" s="30" t="s">
        <v>80</v>
      </c>
      <c r="G57" s="35" t="s">
        <v>283</v>
      </c>
      <c r="H57" s="35" t="s">
        <v>283</v>
      </c>
      <c r="I57" s="35" t="s">
        <v>283</v>
      </c>
      <c r="J57" s="35" t="s">
        <v>283</v>
      </c>
      <c r="K57" s="35" t="s">
        <v>283</v>
      </c>
      <c r="L57" s="35" t="s">
        <v>283</v>
      </c>
      <c r="M57" s="35" t="s">
        <v>283</v>
      </c>
      <c r="N57" s="35" t="s">
        <v>283</v>
      </c>
      <c r="O57" s="35" t="s">
        <v>283</v>
      </c>
      <c r="P57" s="35" t="s">
        <v>283</v>
      </c>
      <c r="Q57" s="35" t="s">
        <v>283</v>
      </c>
      <c r="R57" s="35" t="s">
        <v>283</v>
      </c>
      <c r="S57" s="35" t="s">
        <v>283</v>
      </c>
      <c r="T57" s="35" t="s">
        <v>468</v>
      </c>
      <c r="U57" s="35" t="s">
        <v>478</v>
      </c>
      <c r="V57" s="35" t="s">
        <v>283</v>
      </c>
      <c r="W57" s="35" t="s">
        <v>495</v>
      </c>
      <c r="X57" s="35" t="s">
        <v>503</v>
      </c>
      <c r="Y57" s="35" t="s">
        <v>283</v>
      </c>
      <c r="Z57" s="35" t="s">
        <v>283</v>
      </c>
      <c r="AA57" s="35" t="s">
        <v>529</v>
      </c>
      <c r="AB57" s="35" t="s">
        <v>540</v>
      </c>
      <c r="AC57" s="35" t="s">
        <v>548</v>
      </c>
      <c r="AD57" s="35" t="s">
        <v>559</v>
      </c>
      <c r="AE57" s="35" t="s">
        <v>570</v>
      </c>
      <c r="AF57" s="35" t="s">
        <v>283</v>
      </c>
      <c r="AG57" s="35" t="s">
        <v>592</v>
      </c>
      <c r="AH57" s="35" t="s">
        <v>283</v>
      </c>
      <c r="AI57" s="35" t="s">
        <v>283</v>
      </c>
      <c r="AJ57" s="35" t="s">
        <v>283</v>
      </c>
      <c r="AK57" s="35" t="s">
        <v>283</v>
      </c>
      <c r="AL57" s="35" t="s">
        <v>283</v>
      </c>
      <c r="AM57" s="35" t="s">
        <v>283</v>
      </c>
    </row>
    <row r="58" spans="1:39" ht="21.75" customHeight="1" x14ac:dyDescent="0.3">
      <c r="B58" s="38"/>
      <c r="C58" s="29"/>
      <c r="D58" s="29"/>
      <c r="E58" s="31"/>
      <c r="F58" s="31"/>
      <c r="G58" s="15">
        <v>0</v>
      </c>
      <c r="H58" s="15">
        <v>0</v>
      </c>
      <c r="I58" s="15">
        <v>0</v>
      </c>
      <c r="J58" s="15">
        <v>0</v>
      </c>
      <c r="K58" s="15">
        <v>0</v>
      </c>
      <c r="L58" s="15">
        <v>0</v>
      </c>
      <c r="M58" s="15">
        <v>0</v>
      </c>
      <c r="N58" s="15">
        <v>0</v>
      </c>
      <c r="O58" s="15">
        <v>0</v>
      </c>
      <c r="P58" s="15">
        <v>0</v>
      </c>
      <c r="Q58" s="15">
        <v>0</v>
      </c>
      <c r="R58" s="15">
        <v>0</v>
      </c>
      <c r="S58" s="15">
        <v>0</v>
      </c>
      <c r="T58" s="15">
        <v>1</v>
      </c>
      <c r="U58" s="15">
        <v>1</v>
      </c>
      <c r="V58" s="15">
        <v>0</v>
      </c>
      <c r="W58" s="15">
        <v>1</v>
      </c>
      <c r="X58" s="15">
        <v>1</v>
      </c>
      <c r="Y58" s="15">
        <v>0</v>
      </c>
      <c r="Z58" s="15">
        <v>0</v>
      </c>
      <c r="AA58" s="15">
        <v>1</v>
      </c>
      <c r="AB58" s="15">
        <v>1</v>
      </c>
      <c r="AC58" s="15">
        <v>1</v>
      </c>
      <c r="AD58" s="15">
        <v>1</v>
      </c>
      <c r="AE58" s="15">
        <v>1</v>
      </c>
      <c r="AF58" s="15">
        <v>0</v>
      </c>
      <c r="AG58" s="15">
        <v>1</v>
      </c>
      <c r="AH58" s="15">
        <v>0</v>
      </c>
      <c r="AI58" s="15">
        <v>0</v>
      </c>
      <c r="AJ58" s="15">
        <v>0</v>
      </c>
      <c r="AK58" s="15">
        <v>0</v>
      </c>
      <c r="AL58" s="15">
        <v>0</v>
      </c>
      <c r="AM58" s="15">
        <v>0</v>
      </c>
    </row>
    <row r="59" spans="1:39" ht="21.75" customHeight="1" x14ac:dyDescent="0.3">
      <c r="B59" s="38"/>
      <c r="C59" s="28" t="s">
        <v>150</v>
      </c>
      <c r="D59" s="28" t="s">
        <v>79</v>
      </c>
      <c r="E59" s="30" t="s">
        <v>22</v>
      </c>
      <c r="F59" s="30" t="s">
        <v>80</v>
      </c>
      <c r="G59" s="35" t="s">
        <v>347</v>
      </c>
      <c r="H59" s="35" t="s">
        <v>359</v>
      </c>
      <c r="I59" s="35" t="s">
        <v>371</v>
      </c>
      <c r="J59" s="35" t="s">
        <v>382</v>
      </c>
      <c r="K59" s="35">
        <v>2600933459</v>
      </c>
      <c r="L59" s="35" t="s">
        <v>391</v>
      </c>
      <c r="M59" s="35" t="s">
        <v>402</v>
      </c>
      <c r="N59" s="35" t="s">
        <v>283</v>
      </c>
      <c r="O59" s="35" t="s">
        <v>420</v>
      </c>
      <c r="P59" s="35" t="s">
        <v>430</v>
      </c>
      <c r="Q59" s="35" t="s">
        <v>283</v>
      </c>
      <c r="R59" s="35" t="s">
        <v>447</v>
      </c>
      <c r="S59" s="35" t="s">
        <v>457</v>
      </c>
      <c r="T59" s="35" t="s">
        <v>469</v>
      </c>
      <c r="U59" s="35" t="s">
        <v>283</v>
      </c>
      <c r="V59" s="35" t="s">
        <v>283</v>
      </c>
      <c r="W59" s="35" t="s">
        <v>283</v>
      </c>
      <c r="X59" s="35" t="s">
        <v>283</v>
      </c>
      <c r="Y59" s="35" t="s">
        <v>283</v>
      </c>
      <c r="Z59" s="35" t="s">
        <v>283</v>
      </c>
      <c r="AA59" s="35" t="s">
        <v>530</v>
      </c>
      <c r="AB59" s="35" t="s">
        <v>541</v>
      </c>
      <c r="AC59" s="35" t="s">
        <v>549</v>
      </c>
      <c r="AD59" s="35" t="s">
        <v>560</v>
      </c>
      <c r="AE59" s="35" t="s">
        <v>571</v>
      </c>
      <c r="AF59" s="35" t="s">
        <v>581</v>
      </c>
      <c r="AG59" s="35" t="s">
        <v>593</v>
      </c>
      <c r="AH59" s="35" t="s">
        <v>604</v>
      </c>
      <c r="AI59" s="35" t="s">
        <v>614</v>
      </c>
      <c r="AJ59" s="35" t="s">
        <v>624</v>
      </c>
      <c r="AK59" s="35" t="s">
        <v>634</v>
      </c>
      <c r="AL59" s="35" t="s">
        <v>644</v>
      </c>
      <c r="AM59" s="35" t="s">
        <v>654</v>
      </c>
    </row>
    <row r="60" spans="1:39" s="3" customFormat="1" ht="21.75" customHeight="1" x14ac:dyDescent="0.3">
      <c r="A60" s="1"/>
      <c r="B60" s="38"/>
      <c r="C60" s="29"/>
      <c r="D60" s="29"/>
      <c r="E60" s="31"/>
      <c r="F60" s="31"/>
      <c r="G60" s="15">
        <v>1</v>
      </c>
      <c r="H60" s="15">
        <v>1</v>
      </c>
      <c r="I60" s="15">
        <v>1</v>
      </c>
      <c r="J60" s="15">
        <v>1</v>
      </c>
      <c r="K60" s="15">
        <v>1</v>
      </c>
      <c r="L60" s="15">
        <v>1</v>
      </c>
      <c r="M60" s="15">
        <v>1</v>
      </c>
      <c r="N60" s="15">
        <v>0</v>
      </c>
      <c r="O60" s="15">
        <v>1</v>
      </c>
      <c r="P60" s="15">
        <v>1</v>
      </c>
      <c r="Q60" s="15">
        <v>0</v>
      </c>
      <c r="R60" s="15">
        <v>1</v>
      </c>
      <c r="S60" s="15">
        <v>1</v>
      </c>
      <c r="T60" s="15">
        <v>1</v>
      </c>
      <c r="U60" s="15">
        <v>0</v>
      </c>
      <c r="V60" s="15">
        <v>0</v>
      </c>
      <c r="W60" s="15">
        <v>0</v>
      </c>
      <c r="X60" s="15">
        <v>0</v>
      </c>
      <c r="Y60" s="15">
        <v>0</v>
      </c>
      <c r="Z60" s="15">
        <v>0</v>
      </c>
      <c r="AA60" s="15">
        <v>1</v>
      </c>
      <c r="AB60" s="15">
        <v>1</v>
      </c>
      <c r="AC60" s="15">
        <v>1</v>
      </c>
      <c r="AD60" s="15">
        <v>3</v>
      </c>
      <c r="AE60" s="15">
        <v>1</v>
      </c>
      <c r="AF60" s="15">
        <v>3</v>
      </c>
      <c r="AG60" s="15">
        <v>3</v>
      </c>
      <c r="AH60" s="15">
        <v>1</v>
      </c>
      <c r="AI60" s="15">
        <v>2</v>
      </c>
      <c r="AJ60" s="15">
        <v>1</v>
      </c>
      <c r="AK60" s="15">
        <v>1</v>
      </c>
      <c r="AL60" s="15">
        <v>2</v>
      </c>
      <c r="AM60" s="15">
        <v>1</v>
      </c>
    </row>
    <row r="61" spans="1:39" s="3" customFormat="1" ht="21.75" customHeight="1" x14ac:dyDescent="0.3">
      <c r="A61" s="1"/>
      <c r="B61" s="38"/>
      <c r="C61" s="28" t="s">
        <v>151</v>
      </c>
      <c r="D61" s="28" t="s">
        <v>81</v>
      </c>
      <c r="E61" s="30" t="s">
        <v>6</v>
      </c>
      <c r="F61" s="30" t="s">
        <v>82</v>
      </c>
      <c r="G61" s="35" t="s">
        <v>348</v>
      </c>
      <c r="H61" s="35" t="s">
        <v>360</v>
      </c>
      <c r="I61" s="35" t="s">
        <v>372</v>
      </c>
      <c r="J61" s="35" t="s">
        <v>383</v>
      </c>
      <c r="K61" s="35">
        <v>2600933463</v>
      </c>
      <c r="L61" s="35" t="s">
        <v>392</v>
      </c>
      <c r="M61" s="35" t="s">
        <v>403</v>
      </c>
      <c r="N61" s="35" t="s">
        <v>283</v>
      </c>
      <c r="O61" s="35" t="s">
        <v>421</v>
      </c>
      <c r="P61" s="35" t="s">
        <v>283</v>
      </c>
      <c r="Q61" s="35" t="s">
        <v>283</v>
      </c>
      <c r="R61" s="35" t="s">
        <v>448</v>
      </c>
      <c r="S61" s="35" t="s">
        <v>458</v>
      </c>
      <c r="T61" s="35" t="s">
        <v>283</v>
      </c>
      <c r="U61" s="35" t="s">
        <v>283</v>
      </c>
      <c r="V61" s="35" t="s">
        <v>283</v>
      </c>
      <c r="W61" s="35" t="s">
        <v>283</v>
      </c>
      <c r="X61" s="35" t="s">
        <v>283</v>
      </c>
      <c r="Y61" s="35" t="s">
        <v>283</v>
      </c>
      <c r="Z61" s="35" t="s">
        <v>283</v>
      </c>
      <c r="AA61" s="35" t="s">
        <v>283</v>
      </c>
      <c r="AB61" s="35" t="s">
        <v>283</v>
      </c>
      <c r="AC61" s="35" t="s">
        <v>550</v>
      </c>
      <c r="AD61" s="35" t="s">
        <v>561</v>
      </c>
      <c r="AE61" s="35" t="s">
        <v>572</v>
      </c>
      <c r="AF61" s="35" t="s">
        <v>582</v>
      </c>
      <c r="AG61" s="35" t="s">
        <v>594</v>
      </c>
      <c r="AH61" s="35" t="s">
        <v>605</v>
      </c>
      <c r="AI61" s="35" t="s">
        <v>615</v>
      </c>
      <c r="AJ61" s="35" t="s">
        <v>625</v>
      </c>
      <c r="AK61" s="35" t="s">
        <v>635</v>
      </c>
      <c r="AL61" s="35" t="s">
        <v>645</v>
      </c>
      <c r="AM61" s="35" t="s">
        <v>655</v>
      </c>
    </row>
    <row r="62" spans="1:39" s="3" customFormat="1" ht="21.75" customHeight="1" x14ac:dyDescent="0.3">
      <c r="A62" s="1"/>
      <c r="B62" s="38"/>
      <c r="C62" s="29"/>
      <c r="D62" s="29"/>
      <c r="E62" s="31"/>
      <c r="F62" s="31"/>
      <c r="G62" s="15">
        <v>1</v>
      </c>
      <c r="H62" s="15">
        <v>1</v>
      </c>
      <c r="I62" s="15">
        <v>1</v>
      </c>
      <c r="J62" s="15">
        <v>1</v>
      </c>
      <c r="K62" s="15">
        <v>1</v>
      </c>
      <c r="L62" s="15">
        <v>1</v>
      </c>
      <c r="M62" s="15">
        <v>1</v>
      </c>
      <c r="N62" s="15">
        <v>0</v>
      </c>
      <c r="O62" s="15">
        <v>1</v>
      </c>
      <c r="P62" s="15">
        <v>0</v>
      </c>
      <c r="Q62" s="15">
        <v>0</v>
      </c>
      <c r="R62" s="15">
        <v>1</v>
      </c>
      <c r="S62" s="15">
        <v>1</v>
      </c>
      <c r="T62" s="15">
        <v>0</v>
      </c>
      <c r="U62" s="15">
        <v>0</v>
      </c>
      <c r="V62" s="15">
        <v>0</v>
      </c>
      <c r="W62" s="15">
        <v>0</v>
      </c>
      <c r="X62" s="15">
        <v>0</v>
      </c>
      <c r="Y62" s="15">
        <v>0</v>
      </c>
      <c r="Z62" s="15">
        <v>0</v>
      </c>
      <c r="AA62" s="15">
        <v>1</v>
      </c>
      <c r="AB62" s="15">
        <v>1</v>
      </c>
      <c r="AC62" s="15">
        <v>1</v>
      </c>
      <c r="AD62" s="15">
        <v>1</v>
      </c>
      <c r="AE62" s="15">
        <v>1</v>
      </c>
      <c r="AF62" s="15">
        <v>1</v>
      </c>
      <c r="AG62" s="15">
        <v>1</v>
      </c>
      <c r="AH62" s="15">
        <v>1</v>
      </c>
      <c r="AI62" s="15">
        <v>1</v>
      </c>
      <c r="AJ62" s="15">
        <v>1</v>
      </c>
      <c r="AK62" s="15">
        <v>1</v>
      </c>
      <c r="AL62" s="15">
        <v>1</v>
      </c>
      <c r="AM62" s="15">
        <v>1</v>
      </c>
    </row>
    <row r="63" spans="1:39" s="3" customFormat="1" ht="21.75" customHeight="1" x14ac:dyDescent="0.3">
      <c r="A63" s="1"/>
      <c r="B63" s="38"/>
      <c r="C63" s="28" t="s">
        <v>152</v>
      </c>
      <c r="D63" s="28" t="s">
        <v>83</v>
      </c>
      <c r="E63" s="30" t="s">
        <v>7</v>
      </c>
      <c r="F63" s="30" t="s">
        <v>700</v>
      </c>
      <c r="G63" s="35" t="s">
        <v>349</v>
      </c>
      <c r="H63" s="35" t="s">
        <v>361</v>
      </c>
      <c r="I63" s="35" t="s">
        <v>373</v>
      </c>
      <c r="J63" s="35" t="s">
        <v>384</v>
      </c>
      <c r="K63" s="35" t="s">
        <v>283</v>
      </c>
      <c r="L63" s="35" t="s">
        <v>393</v>
      </c>
      <c r="M63" s="35" t="s">
        <v>283</v>
      </c>
      <c r="N63" s="35" t="s">
        <v>283</v>
      </c>
      <c r="O63" s="35" t="s">
        <v>283</v>
      </c>
      <c r="P63" s="35" t="s">
        <v>283</v>
      </c>
      <c r="Q63" s="35" t="s">
        <v>283</v>
      </c>
      <c r="R63" s="35" t="s">
        <v>283</v>
      </c>
      <c r="S63" s="35" t="s">
        <v>459</v>
      </c>
      <c r="T63" s="35" t="s">
        <v>283</v>
      </c>
      <c r="U63" s="35" t="s">
        <v>283</v>
      </c>
      <c r="V63" s="35" t="s">
        <v>283</v>
      </c>
      <c r="W63" s="35" t="s">
        <v>283</v>
      </c>
      <c r="X63" s="35" t="s">
        <v>283</v>
      </c>
      <c r="Y63" s="35" t="s">
        <v>283</v>
      </c>
      <c r="Z63" s="35" t="s">
        <v>283</v>
      </c>
      <c r="AA63" s="35" t="s">
        <v>283</v>
      </c>
      <c r="AB63" s="35" t="s">
        <v>283</v>
      </c>
      <c r="AC63" s="35" t="s">
        <v>283</v>
      </c>
      <c r="AD63" s="35" t="s">
        <v>283</v>
      </c>
      <c r="AE63" s="35" t="s">
        <v>283</v>
      </c>
      <c r="AF63" s="35" t="s">
        <v>283</v>
      </c>
      <c r="AG63" s="35" t="s">
        <v>283</v>
      </c>
      <c r="AH63" s="35" t="s">
        <v>283</v>
      </c>
      <c r="AI63" s="35" t="s">
        <v>283</v>
      </c>
      <c r="AJ63" s="35" t="s">
        <v>283</v>
      </c>
      <c r="AK63" s="35" t="s">
        <v>283</v>
      </c>
      <c r="AL63" s="35" t="s">
        <v>283</v>
      </c>
      <c r="AM63" s="35" t="s">
        <v>283</v>
      </c>
    </row>
    <row r="64" spans="1:39" s="3" customFormat="1" ht="21.75" customHeight="1" x14ac:dyDescent="0.3">
      <c r="A64" s="1"/>
      <c r="B64" s="38"/>
      <c r="C64" s="29"/>
      <c r="D64" s="29"/>
      <c r="E64" s="31"/>
      <c r="F64" s="31"/>
      <c r="G64" s="15">
        <v>1</v>
      </c>
      <c r="H64" s="15">
        <v>1</v>
      </c>
      <c r="I64" s="15">
        <v>1</v>
      </c>
      <c r="J64" s="15">
        <v>1</v>
      </c>
      <c r="K64" s="15">
        <v>0</v>
      </c>
      <c r="L64" s="15">
        <v>1</v>
      </c>
      <c r="M64" s="15">
        <v>0</v>
      </c>
      <c r="N64" s="15">
        <v>0</v>
      </c>
      <c r="O64" s="15">
        <v>0</v>
      </c>
      <c r="P64" s="15">
        <v>0</v>
      </c>
      <c r="Q64" s="15">
        <v>0</v>
      </c>
      <c r="R64" s="15">
        <v>0</v>
      </c>
      <c r="S64" s="15">
        <v>1</v>
      </c>
      <c r="T64" s="15">
        <v>0</v>
      </c>
      <c r="U64" s="15">
        <v>0</v>
      </c>
      <c r="V64" s="15">
        <v>0</v>
      </c>
      <c r="W64" s="15">
        <v>0</v>
      </c>
      <c r="X64" s="15">
        <v>0</v>
      </c>
      <c r="Y64" s="15">
        <v>0</v>
      </c>
      <c r="Z64" s="15">
        <v>0</v>
      </c>
      <c r="AA64" s="15">
        <v>0</v>
      </c>
      <c r="AB64" s="15">
        <v>0</v>
      </c>
      <c r="AC64" s="15">
        <v>0</v>
      </c>
      <c r="AD64" s="15">
        <v>0</v>
      </c>
      <c r="AE64" s="15">
        <v>0</v>
      </c>
      <c r="AF64" s="15">
        <v>0</v>
      </c>
      <c r="AG64" s="15">
        <v>0</v>
      </c>
      <c r="AH64" s="15">
        <v>0</v>
      </c>
      <c r="AI64" s="15">
        <v>0</v>
      </c>
      <c r="AJ64" s="15">
        <v>0</v>
      </c>
      <c r="AK64" s="15">
        <v>0</v>
      </c>
      <c r="AL64" s="15">
        <v>0</v>
      </c>
      <c r="AM64" s="15">
        <v>0</v>
      </c>
    </row>
    <row r="65" spans="1:39" s="3" customFormat="1" ht="21.75" customHeight="1" x14ac:dyDescent="0.3">
      <c r="A65" s="1"/>
      <c r="B65" s="38" t="s">
        <v>691</v>
      </c>
      <c r="C65" s="28" t="s">
        <v>133</v>
      </c>
      <c r="D65" s="28" t="s">
        <v>70</v>
      </c>
      <c r="E65" s="30" t="s">
        <v>1</v>
      </c>
      <c r="F65" s="30" t="s">
        <v>75</v>
      </c>
      <c r="G65" s="35" t="s">
        <v>168</v>
      </c>
      <c r="H65" s="35" t="s">
        <v>172</v>
      </c>
      <c r="I65" s="35" t="s">
        <v>176</v>
      </c>
      <c r="J65" s="35" t="s">
        <v>180</v>
      </c>
      <c r="K65" s="35">
        <v>2600933277</v>
      </c>
      <c r="L65" s="35" t="s">
        <v>184</v>
      </c>
      <c r="M65" s="35" t="s">
        <v>188</v>
      </c>
      <c r="N65" s="35" t="s">
        <v>192</v>
      </c>
      <c r="O65" s="35" t="s">
        <v>195</v>
      </c>
      <c r="P65" s="35" t="s">
        <v>198</v>
      </c>
      <c r="Q65" s="35" t="s">
        <v>201</v>
      </c>
      <c r="R65" s="35" t="s">
        <v>204</v>
      </c>
      <c r="S65" s="35" t="s">
        <v>207</v>
      </c>
      <c r="T65" s="35" t="s">
        <v>210</v>
      </c>
      <c r="U65" s="35" t="s">
        <v>214</v>
      </c>
      <c r="V65" s="35" t="s">
        <v>218</v>
      </c>
      <c r="W65" s="35" t="s">
        <v>222</v>
      </c>
      <c r="X65" s="35" t="s">
        <v>226</v>
      </c>
      <c r="Y65" s="35" t="s">
        <v>229</v>
      </c>
      <c r="Z65" s="35" t="s">
        <v>233</v>
      </c>
      <c r="AA65" s="35" t="s">
        <v>237</v>
      </c>
      <c r="AB65" s="35" t="s">
        <v>241</v>
      </c>
      <c r="AC65" s="35" t="s">
        <v>245</v>
      </c>
      <c r="AD65" s="35" t="s">
        <v>249</v>
      </c>
      <c r="AE65" s="35" t="s">
        <v>253</v>
      </c>
      <c r="AF65" s="35" t="s">
        <v>257</v>
      </c>
      <c r="AG65" s="35" t="s">
        <v>260</v>
      </c>
      <c r="AH65" s="35" t="s">
        <v>265</v>
      </c>
      <c r="AI65" s="35" t="s">
        <v>266</v>
      </c>
      <c r="AJ65" s="35" t="s">
        <v>267</v>
      </c>
      <c r="AK65" s="35" t="s">
        <v>268</v>
      </c>
      <c r="AL65" s="35" t="s">
        <v>269</v>
      </c>
      <c r="AM65" s="35" t="s">
        <v>270</v>
      </c>
    </row>
    <row r="66" spans="1:39" s="3" customFormat="1" ht="21.75" customHeight="1" x14ac:dyDescent="0.3">
      <c r="A66" s="1"/>
      <c r="B66" s="38"/>
      <c r="C66" s="29"/>
      <c r="D66" s="29"/>
      <c r="E66" s="31"/>
      <c r="F66" s="31"/>
      <c r="G66" s="15">
        <v>1</v>
      </c>
      <c r="H66" s="15">
        <v>1</v>
      </c>
      <c r="I66" s="15">
        <v>1</v>
      </c>
      <c r="J66" s="15">
        <v>1</v>
      </c>
      <c r="K66" s="15">
        <v>1</v>
      </c>
      <c r="L66" s="15">
        <v>1</v>
      </c>
      <c r="M66" s="15">
        <v>1</v>
      </c>
      <c r="N66" s="15">
        <v>1</v>
      </c>
      <c r="O66" s="15">
        <v>1</v>
      </c>
      <c r="P66" s="15">
        <v>1</v>
      </c>
      <c r="Q66" s="15">
        <v>1</v>
      </c>
      <c r="R66" s="15">
        <v>1</v>
      </c>
      <c r="S66" s="15">
        <v>1</v>
      </c>
      <c r="T66" s="15">
        <v>1</v>
      </c>
      <c r="U66" s="15">
        <v>2</v>
      </c>
      <c r="V66" s="15">
        <v>1</v>
      </c>
      <c r="W66" s="15">
        <v>1</v>
      </c>
      <c r="X66" s="15">
        <v>1</v>
      </c>
      <c r="Y66" s="15">
        <v>1</v>
      </c>
      <c r="Z66" s="15">
        <v>2</v>
      </c>
      <c r="AA66" s="15">
        <v>1</v>
      </c>
      <c r="AB66" s="15">
        <v>1</v>
      </c>
      <c r="AC66" s="15">
        <v>1</v>
      </c>
      <c r="AD66" s="15">
        <v>2</v>
      </c>
      <c r="AE66" s="15">
        <v>1</v>
      </c>
      <c r="AF66" s="15">
        <v>2</v>
      </c>
      <c r="AG66" s="15">
        <v>1</v>
      </c>
      <c r="AH66" s="15">
        <v>1</v>
      </c>
      <c r="AI66" s="15">
        <v>1</v>
      </c>
      <c r="AJ66" s="15">
        <v>1</v>
      </c>
      <c r="AK66" s="15">
        <v>1</v>
      </c>
      <c r="AL66" s="15">
        <v>1</v>
      </c>
      <c r="AM66" s="15">
        <v>1</v>
      </c>
    </row>
    <row r="67" spans="1:39" s="3" customFormat="1" ht="21.75" customHeight="1" x14ac:dyDescent="0.3">
      <c r="A67" s="1"/>
      <c r="B67" s="38"/>
      <c r="C67" s="28" t="s">
        <v>134</v>
      </c>
      <c r="D67" s="28" t="s">
        <v>71</v>
      </c>
      <c r="E67" s="30" t="s">
        <v>14</v>
      </c>
      <c r="F67" s="30" t="s">
        <v>74</v>
      </c>
      <c r="G67" s="35" t="s">
        <v>169</v>
      </c>
      <c r="H67" s="35" t="s">
        <v>173</v>
      </c>
      <c r="I67" s="35" t="s">
        <v>177</v>
      </c>
      <c r="J67" s="35" t="s">
        <v>181</v>
      </c>
      <c r="K67" s="35">
        <v>2600937555</v>
      </c>
      <c r="L67" s="35" t="s">
        <v>185</v>
      </c>
      <c r="M67" s="35" t="s">
        <v>189</v>
      </c>
      <c r="N67" s="35" t="s">
        <v>193</v>
      </c>
      <c r="O67" s="35" t="s">
        <v>196</v>
      </c>
      <c r="P67" s="35" t="s">
        <v>199</v>
      </c>
      <c r="Q67" s="35" t="s">
        <v>202</v>
      </c>
      <c r="R67" s="35" t="s">
        <v>205</v>
      </c>
      <c r="S67" s="35" t="s">
        <v>208</v>
      </c>
      <c r="T67" s="35" t="s">
        <v>211</v>
      </c>
      <c r="U67" s="35" t="s">
        <v>215</v>
      </c>
      <c r="V67" s="35" t="s">
        <v>219</v>
      </c>
      <c r="W67" s="35" t="s">
        <v>223</v>
      </c>
      <c r="X67" s="35" t="s">
        <v>227</v>
      </c>
      <c r="Y67" s="35" t="s">
        <v>230</v>
      </c>
      <c r="Z67" s="35" t="s">
        <v>234</v>
      </c>
      <c r="AA67" s="35" t="s">
        <v>238</v>
      </c>
      <c r="AB67" s="35" t="s">
        <v>242</v>
      </c>
      <c r="AC67" s="35" t="s">
        <v>246</v>
      </c>
      <c r="AD67" s="35" t="s">
        <v>250</v>
      </c>
      <c r="AE67" s="35" t="s">
        <v>254</v>
      </c>
      <c r="AF67" s="35" t="s">
        <v>258</v>
      </c>
      <c r="AG67" s="35" t="s">
        <v>261</v>
      </c>
      <c r="AH67" s="35" t="s">
        <v>276</v>
      </c>
      <c r="AI67" s="35" t="s">
        <v>275</v>
      </c>
      <c r="AJ67" s="35" t="s">
        <v>274</v>
      </c>
      <c r="AK67" s="35" t="s">
        <v>273</v>
      </c>
      <c r="AL67" s="35" t="s">
        <v>272</v>
      </c>
      <c r="AM67" s="35" t="s">
        <v>271</v>
      </c>
    </row>
    <row r="68" spans="1:39" s="3" customFormat="1" ht="21.75" customHeight="1" x14ac:dyDescent="0.3">
      <c r="A68" s="1"/>
      <c r="B68" s="38"/>
      <c r="C68" s="29"/>
      <c r="D68" s="29"/>
      <c r="E68" s="31"/>
      <c r="F68" s="31"/>
      <c r="G68" s="15">
        <v>1</v>
      </c>
      <c r="H68" s="15">
        <v>1</v>
      </c>
      <c r="I68" s="15">
        <v>1</v>
      </c>
      <c r="J68" s="15">
        <v>1</v>
      </c>
      <c r="K68" s="15">
        <v>1</v>
      </c>
      <c r="L68" s="15">
        <v>1</v>
      </c>
      <c r="M68" s="15">
        <v>1</v>
      </c>
      <c r="N68" s="15">
        <v>1</v>
      </c>
      <c r="O68" s="15">
        <v>1</v>
      </c>
      <c r="P68" s="15">
        <v>1</v>
      </c>
      <c r="Q68" s="15">
        <v>1</v>
      </c>
      <c r="R68" s="15">
        <v>1</v>
      </c>
      <c r="S68" s="15">
        <v>1</v>
      </c>
      <c r="T68" s="15">
        <v>1</v>
      </c>
      <c r="U68" s="15">
        <v>1</v>
      </c>
      <c r="V68" s="15">
        <v>1</v>
      </c>
      <c r="W68" s="15">
        <v>1</v>
      </c>
      <c r="X68" s="15">
        <v>1</v>
      </c>
      <c r="Y68" s="15">
        <v>1</v>
      </c>
      <c r="Z68" s="15">
        <v>1</v>
      </c>
      <c r="AA68" s="15">
        <v>1</v>
      </c>
      <c r="AB68" s="15">
        <v>1</v>
      </c>
      <c r="AC68" s="15">
        <v>1</v>
      </c>
      <c r="AD68" s="15">
        <v>2</v>
      </c>
      <c r="AE68" s="15">
        <v>1</v>
      </c>
      <c r="AF68" s="15">
        <v>1</v>
      </c>
      <c r="AG68" s="15">
        <v>1</v>
      </c>
      <c r="AH68" s="15">
        <v>1</v>
      </c>
      <c r="AI68" s="15">
        <v>1</v>
      </c>
      <c r="AJ68" s="15">
        <v>1</v>
      </c>
      <c r="AK68" s="15">
        <v>1</v>
      </c>
      <c r="AL68" s="15">
        <v>1</v>
      </c>
      <c r="AM68" s="15">
        <v>1</v>
      </c>
    </row>
    <row r="69" spans="1:39" s="3" customFormat="1" ht="21.75" customHeight="1" x14ac:dyDescent="0.3">
      <c r="A69" s="1"/>
      <c r="B69" s="38"/>
      <c r="C69" s="28" t="s">
        <v>135</v>
      </c>
      <c r="D69" s="28" t="s">
        <v>72</v>
      </c>
      <c r="E69" s="30" t="s">
        <v>2</v>
      </c>
      <c r="F69" s="30" t="s">
        <v>73</v>
      </c>
      <c r="G69" s="35" t="s">
        <v>170</v>
      </c>
      <c r="H69" s="35" t="s">
        <v>174</v>
      </c>
      <c r="I69" s="35" t="s">
        <v>178</v>
      </c>
      <c r="J69" s="35" t="s">
        <v>182</v>
      </c>
      <c r="K69" s="35">
        <v>2600933276</v>
      </c>
      <c r="L69" s="35" t="s">
        <v>186</v>
      </c>
      <c r="M69" s="35" t="s">
        <v>190</v>
      </c>
      <c r="N69" s="35" t="s">
        <v>283</v>
      </c>
      <c r="O69" s="35" t="s">
        <v>283</v>
      </c>
      <c r="P69" s="35" t="s">
        <v>283</v>
      </c>
      <c r="Q69" s="35" t="s">
        <v>283</v>
      </c>
      <c r="R69" s="35" t="s">
        <v>283</v>
      </c>
      <c r="S69" s="35" t="s">
        <v>283</v>
      </c>
      <c r="T69" s="35" t="s">
        <v>212</v>
      </c>
      <c r="U69" s="35" t="s">
        <v>216</v>
      </c>
      <c r="V69" s="35" t="s">
        <v>220</v>
      </c>
      <c r="W69" s="35" t="s">
        <v>224</v>
      </c>
      <c r="X69" s="35" t="s">
        <v>283</v>
      </c>
      <c r="Y69" s="35" t="s">
        <v>231</v>
      </c>
      <c r="Z69" s="35" t="s">
        <v>235</v>
      </c>
      <c r="AA69" s="35" t="s">
        <v>239</v>
      </c>
      <c r="AB69" s="35" t="s">
        <v>243</v>
      </c>
      <c r="AC69" s="35" t="s">
        <v>247</v>
      </c>
      <c r="AD69" s="35" t="s">
        <v>251</v>
      </c>
      <c r="AE69" s="35" t="s">
        <v>255</v>
      </c>
      <c r="AF69" s="35" t="s">
        <v>283</v>
      </c>
      <c r="AG69" s="35" t="s">
        <v>262</v>
      </c>
      <c r="AH69" s="35" t="s">
        <v>277</v>
      </c>
      <c r="AI69" s="35" t="s">
        <v>985</v>
      </c>
      <c r="AJ69" s="35" t="s">
        <v>1002</v>
      </c>
      <c r="AK69" s="35" t="s">
        <v>1018</v>
      </c>
      <c r="AL69" s="35" t="s">
        <v>1035</v>
      </c>
      <c r="AM69" s="35" t="s">
        <v>1048</v>
      </c>
    </row>
    <row r="70" spans="1:39" s="3" customFormat="1" ht="21.75" customHeight="1" x14ac:dyDescent="0.3">
      <c r="A70" s="1"/>
      <c r="B70" s="38"/>
      <c r="C70" s="29"/>
      <c r="D70" s="29"/>
      <c r="E70" s="31"/>
      <c r="F70" s="31"/>
      <c r="G70" s="15">
        <v>1</v>
      </c>
      <c r="H70" s="15">
        <v>1</v>
      </c>
      <c r="I70" s="15">
        <v>1</v>
      </c>
      <c r="J70" s="15">
        <v>1</v>
      </c>
      <c r="K70" s="15">
        <v>1</v>
      </c>
      <c r="L70" s="15">
        <v>1</v>
      </c>
      <c r="M70" s="15">
        <v>1</v>
      </c>
      <c r="N70" s="15">
        <v>0</v>
      </c>
      <c r="O70" s="15">
        <v>0</v>
      </c>
      <c r="P70" s="15">
        <v>0</v>
      </c>
      <c r="Q70" s="15">
        <v>0</v>
      </c>
      <c r="R70" s="15">
        <v>0</v>
      </c>
      <c r="S70" s="15">
        <v>0</v>
      </c>
      <c r="T70" s="15">
        <v>1</v>
      </c>
      <c r="U70" s="15">
        <v>1</v>
      </c>
      <c r="V70" s="15">
        <v>1</v>
      </c>
      <c r="W70" s="15">
        <v>1</v>
      </c>
      <c r="X70" s="15">
        <v>0</v>
      </c>
      <c r="Y70" s="15">
        <v>1</v>
      </c>
      <c r="Z70" s="15">
        <v>1</v>
      </c>
      <c r="AA70" s="15">
        <v>1</v>
      </c>
      <c r="AB70" s="15">
        <v>1</v>
      </c>
      <c r="AC70" s="15">
        <v>1</v>
      </c>
      <c r="AD70" s="15">
        <v>1</v>
      </c>
      <c r="AE70" s="15">
        <v>1</v>
      </c>
      <c r="AF70" s="15">
        <v>0</v>
      </c>
      <c r="AG70" s="15">
        <v>1</v>
      </c>
      <c r="AH70" s="15">
        <v>1</v>
      </c>
      <c r="AI70" s="15">
        <v>1</v>
      </c>
      <c r="AJ70" s="15">
        <v>1</v>
      </c>
      <c r="AK70" s="15">
        <v>1</v>
      </c>
      <c r="AL70" s="15">
        <v>1</v>
      </c>
      <c r="AM70" s="15">
        <v>1</v>
      </c>
    </row>
    <row r="71" spans="1:39" s="3" customFormat="1" ht="21.75" customHeight="1" x14ac:dyDescent="0.3">
      <c r="A71" s="1"/>
      <c r="B71" s="38"/>
      <c r="C71" s="28" t="s">
        <v>136</v>
      </c>
      <c r="D71" s="28" t="s">
        <v>76</v>
      </c>
      <c r="E71" s="30" t="s">
        <v>3</v>
      </c>
      <c r="F71" s="30" t="s">
        <v>77</v>
      </c>
      <c r="G71" s="35" t="s">
        <v>171</v>
      </c>
      <c r="H71" s="35" t="s">
        <v>175</v>
      </c>
      <c r="I71" s="35" t="s">
        <v>179</v>
      </c>
      <c r="J71" s="35" t="s">
        <v>183</v>
      </c>
      <c r="K71" s="35">
        <v>2600935373</v>
      </c>
      <c r="L71" s="35" t="s">
        <v>187</v>
      </c>
      <c r="M71" s="35" t="s">
        <v>191</v>
      </c>
      <c r="N71" s="35" t="s">
        <v>194</v>
      </c>
      <c r="O71" s="35" t="s">
        <v>197</v>
      </c>
      <c r="P71" s="35" t="s">
        <v>200</v>
      </c>
      <c r="Q71" s="35" t="s">
        <v>203</v>
      </c>
      <c r="R71" s="35" t="s">
        <v>206</v>
      </c>
      <c r="S71" s="35" t="s">
        <v>209</v>
      </c>
      <c r="T71" s="35" t="s">
        <v>213</v>
      </c>
      <c r="U71" s="35" t="s">
        <v>217</v>
      </c>
      <c r="V71" s="35" t="s">
        <v>221</v>
      </c>
      <c r="W71" s="35" t="s">
        <v>225</v>
      </c>
      <c r="X71" s="35" t="s">
        <v>228</v>
      </c>
      <c r="Y71" s="35" t="s">
        <v>232</v>
      </c>
      <c r="Z71" s="35" t="s">
        <v>236</v>
      </c>
      <c r="AA71" s="35" t="s">
        <v>240</v>
      </c>
      <c r="AB71" s="35" t="s">
        <v>244</v>
      </c>
      <c r="AC71" s="35" t="s">
        <v>248</v>
      </c>
      <c r="AD71" s="35" t="s">
        <v>252</v>
      </c>
      <c r="AE71" s="35" t="s">
        <v>256</v>
      </c>
      <c r="AF71" s="35" t="s">
        <v>259</v>
      </c>
      <c r="AG71" s="35" t="s">
        <v>263</v>
      </c>
      <c r="AH71" s="35" t="s">
        <v>278</v>
      </c>
      <c r="AI71" s="35" t="s">
        <v>279</v>
      </c>
      <c r="AJ71" s="35" t="s">
        <v>280</v>
      </c>
      <c r="AK71" s="35" t="s">
        <v>283</v>
      </c>
      <c r="AL71" s="35" t="s">
        <v>282</v>
      </c>
      <c r="AM71" s="35" t="s">
        <v>281</v>
      </c>
    </row>
    <row r="72" spans="1:39" s="3" customFormat="1" ht="21.75" customHeight="1" x14ac:dyDescent="0.3">
      <c r="A72" s="1"/>
      <c r="B72" s="38"/>
      <c r="C72" s="29"/>
      <c r="D72" s="29"/>
      <c r="E72" s="31"/>
      <c r="F72" s="31"/>
      <c r="G72" s="15">
        <v>1</v>
      </c>
      <c r="H72" s="15">
        <v>1</v>
      </c>
      <c r="I72" s="15">
        <v>1</v>
      </c>
      <c r="J72" s="15">
        <v>1</v>
      </c>
      <c r="K72" s="15">
        <v>1</v>
      </c>
      <c r="L72" s="15">
        <v>1</v>
      </c>
      <c r="M72" s="15">
        <v>1</v>
      </c>
      <c r="N72" s="15">
        <v>1</v>
      </c>
      <c r="O72" s="15">
        <v>1</v>
      </c>
      <c r="P72" s="15">
        <v>1</v>
      </c>
      <c r="Q72" s="15">
        <v>1</v>
      </c>
      <c r="R72" s="15">
        <v>1</v>
      </c>
      <c r="S72" s="15">
        <v>1</v>
      </c>
      <c r="T72" s="15">
        <v>1</v>
      </c>
      <c r="U72" s="15">
        <v>1</v>
      </c>
      <c r="V72" s="15">
        <v>1</v>
      </c>
      <c r="W72" s="15">
        <v>1</v>
      </c>
      <c r="X72" s="15">
        <v>1</v>
      </c>
      <c r="Y72" s="15">
        <v>1</v>
      </c>
      <c r="Z72" s="15">
        <v>1</v>
      </c>
      <c r="AA72" s="15">
        <v>2</v>
      </c>
      <c r="AB72" s="15">
        <v>1</v>
      </c>
      <c r="AC72" s="15">
        <v>1</v>
      </c>
      <c r="AD72" s="15">
        <v>1</v>
      </c>
      <c r="AE72" s="15">
        <v>1</v>
      </c>
      <c r="AF72" s="15">
        <v>2</v>
      </c>
      <c r="AG72" s="15">
        <v>1</v>
      </c>
      <c r="AH72" s="15">
        <v>1</v>
      </c>
      <c r="AI72" s="15">
        <v>1</v>
      </c>
      <c r="AJ72" s="15">
        <v>1</v>
      </c>
      <c r="AK72" s="15">
        <v>0</v>
      </c>
      <c r="AL72" s="15">
        <v>1</v>
      </c>
      <c r="AM72" s="15">
        <v>1</v>
      </c>
    </row>
    <row r="73" spans="1:39" s="3" customFormat="1" ht="21.75" customHeight="1" x14ac:dyDescent="0.3">
      <c r="A73" s="1"/>
      <c r="B73" s="38" t="s">
        <v>1058</v>
      </c>
      <c r="C73" s="28" t="s">
        <v>129</v>
      </c>
      <c r="D73" s="28" t="s">
        <v>40</v>
      </c>
      <c r="E73" s="30" t="s">
        <v>36</v>
      </c>
      <c r="F73" s="30" t="s">
        <v>37</v>
      </c>
      <c r="G73" s="35" t="s">
        <v>284</v>
      </c>
      <c r="H73" s="35" t="s">
        <v>285</v>
      </c>
      <c r="I73" s="35" t="s">
        <v>287</v>
      </c>
      <c r="J73" s="35" t="s">
        <v>289</v>
      </c>
      <c r="K73" s="35" t="s">
        <v>692</v>
      </c>
      <c r="L73" s="35" t="s">
        <v>292</v>
      </c>
      <c r="M73" s="35" t="s">
        <v>295</v>
      </c>
      <c r="N73" s="27" t="s">
        <v>283</v>
      </c>
      <c r="O73" s="35" t="s">
        <v>296</v>
      </c>
      <c r="P73" s="35" t="s">
        <v>297</v>
      </c>
      <c r="Q73" s="27" t="s">
        <v>283</v>
      </c>
      <c r="R73" s="35" t="s">
        <v>299</v>
      </c>
      <c r="S73" s="35" t="s">
        <v>300</v>
      </c>
      <c r="T73" s="35" t="s">
        <v>303</v>
      </c>
      <c r="U73" s="27" t="s">
        <v>283</v>
      </c>
      <c r="V73" s="27" t="s">
        <v>283</v>
      </c>
      <c r="W73" s="27" t="s">
        <v>283</v>
      </c>
      <c r="X73" s="35" t="s">
        <v>304</v>
      </c>
      <c r="Y73" s="27" t="s">
        <v>283</v>
      </c>
      <c r="Z73" s="27" t="s">
        <v>283</v>
      </c>
      <c r="AA73" s="35" t="s">
        <v>307</v>
      </c>
      <c r="AB73" s="35" t="s">
        <v>309</v>
      </c>
      <c r="AC73" s="35" t="s">
        <v>310</v>
      </c>
      <c r="AD73" s="35" t="s">
        <v>312</v>
      </c>
      <c r="AE73" s="35" t="s">
        <v>314</v>
      </c>
      <c r="AF73" s="35" t="s">
        <v>316</v>
      </c>
      <c r="AG73" s="35" t="s">
        <v>318</v>
      </c>
      <c r="AH73" s="35" t="s">
        <v>322</v>
      </c>
      <c r="AI73" s="35" t="s">
        <v>324</v>
      </c>
      <c r="AJ73" s="35" t="s">
        <v>328</v>
      </c>
      <c r="AK73" s="35" t="s">
        <v>330</v>
      </c>
      <c r="AL73" s="35" t="s">
        <v>332</v>
      </c>
      <c r="AM73" s="35" t="s">
        <v>336</v>
      </c>
    </row>
    <row r="74" spans="1:39" s="3" customFormat="1" ht="21.75" customHeight="1" x14ac:dyDescent="0.3">
      <c r="A74" s="1"/>
      <c r="B74" s="38"/>
      <c r="C74" s="29"/>
      <c r="D74" s="29"/>
      <c r="E74" s="31"/>
      <c r="F74" s="31"/>
      <c r="G74" s="15">
        <v>1</v>
      </c>
      <c r="H74" s="15">
        <v>2</v>
      </c>
      <c r="I74" s="15">
        <v>2</v>
      </c>
      <c r="J74" s="15">
        <v>2</v>
      </c>
      <c r="K74" s="15">
        <v>2</v>
      </c>
      <c r="L74" s="15">
        <v>2</v>
      </c>
      <c r="M74" s="15">
        <v>1</v>
      </c>
      <c r="N74" s="15">
        <v>0</v>
      </c>
      <c r="O74" s="15">
        <v>1</v>
      </c>
      <c r="P74" s="15">
        <v>1</v>
      </c>
      <c r="Q74" s="15">
        <v>0</v>
      </c>
      <c r="R74" s="15">
        <v>1</v>
      </c>
      <c r="S74" s="15">
        <v>1</v>
      </c>
      <c r="T74" s="15">
        <v>1</v>
      </c>
      <c r="U74" s="15">
        <v>0</v>
      </c>
      <c r="V74" s="15">
        <v>0</v>
      </c>
      <c r="W74" s="15">
        <v>0</v>
      </c>
      <c r="X74" s="15">
        <v>1</v>
      </c>
      <c r="Y74" s="15">
        <v>0</v>
      </c>
      <c r="Z74" s="15">
        <v>0</v>
      </c>
      <c r="AA74" s="15">
        <v>1</v>
      </c>
      <c r="AB74" s="15">
        <v>1</v>
      </c>
      <c r="AC74" s="15">
        <v>2</v>
      </c>
      <c r="AD74" s="15">
        <v>2</v>
      </c>
      <c r="AE74" s="15">
        <v>2</v>
      </c>
      <c r="AF74" s="15">
        <v>3</v>
      </c>
      <c r="AG74" s="15">
        <v>1</v>
      </c>
      <c r="AH74" s="15">
        <v>1</v>
      </c>
      <c r="AI74" s="15">
        <v>1</v>
      </c>
      <c r="AJ74" s="15">
        <v>1</v>
      </c>
      <c r="AK74" s="15">
        <v>1</v>
      </c>
      <c r="AL74" s="15">
        <v>1</v>
      </c>
      <c r="AM74" s="15">
        <v>1</v>
      </c>
    </row>
    <row r="75" spans="1:39" s="3" customFormat="1" ht="21.75" customHeight="1" x14ac:dyDescent="0.3">
      <c r="A75" s="1"/>
      <c r="B75" s="38"/>
      <c r="C75" s="28" t="s">
        <v>153</v>
      </c>
      <c r="D75" s="28" t="s">
        <v>47</v>
      </c>
      <c r="E75" s="30" t="s">
        <v>12</v>
      </c>
      <c r="F75" s="30" t="s">
        <v>48</v>
      </c>
      <c r="G75" s="35" t="s">
        <v>709</v>
      </c>
      <c r="H75" s="35" t="s">
        <v>715</v>
      </c>
      <c r="I75" s="35" t="s">
        <v>725</v>
      </c>
      <c r="J75" s="35" t="s">
        <v>733</v>
      </c>
      <c r="K75" s="35">
        <v>2600933458</v>
      </c>
      <c r="L75" s="35" t="s">
        <v>740</v>
      </c>
      <c r="M75" s="35" t="s">
        <v>748</v>
      </c>
      <c r="N75" s="27" t="s">
        <v>283</v>
      </c>
      <c r="O75" s="35" t="s">
        <v>777</v>
      </c>
      <c r="P75" s="35" t="s">
        <v>791</v>
      </c>
      <c r="Q75" s="27" t="s">
        <v>283</v>
      </c>
      <c r="R75" s="35" t="s">
        <v>818</v>
      </c>
      <c r="S75" s="35" t="s">
        <v>832</v>
      </c>
      <c r="T75" s="27" t="s">
        <v>283</v>
      </c>
      <c r="U75" s="27" t="s">
        <v>283</v>
      </c>
      <c r="V75" s="27" t="s">
        <v>283</v>
      </c>
      <c r="W75" s="27" t="s">
        <v>283</v>
      </c>
      <c r="X75" s="27" t="s">
        <v>283</v>
      </c>
      <c r="Y75" s="27" t="s">
        <v>283</v>
      </c>
      <c r="Z75" s="27" t="s">
        <v>283</v>
      </c>
      <c r="AA75" s="35" t="s">
        <v>874</v>
      </c>
      <c r="AB75" s="27" t="s">
        <v>283</v>
      </c>
      <c r="AC75" s="35" t="s">
        <v>895</v>
      </c>
      <c r="AD75" s="35" t="s">
        <v>910</v>
      </c>
      <c r="AE75" s="35" t="s">
        <v>924</v>
      </c>
      <c r="AF75" s="35" t="s">
        <v>939</v>
      </c>
      <c r="AG75" s="35" t="s">
        <v>954</v>
      </c>
      <c r="AH75" s="35" t="s">
        <v>970</v>
      </c>
      <c r="AI75" s="35" t="s">
        <v>986</v>
      </c>
      <c r="AJ75" s="35" t="s">
        <v>1003</v>
      </c>
      <c r="AK75" s="35" t="s">
        <v>1019</v>
      </c>
      <c r="AL75" s="35" t="s">
        <v>1036</v>
      </c>
      <c r="AM75" s="35" t="s">
        <v>1049</v>
      </c>
    </row>
    <row r="76" spans="1:39" s="3" customFormat="1" ht="21.75" customHeight="1" x14ac:dyDescent="0.3">
      <c r="A76" s="1"/>
      <c r="B76" s="38"/>
      <c r="C76" s="29"/>
      <c r="D76" s="29"/>
      <c r="E76" s="31"/>
      <c r="F76" s="31"/>
      <c r="G76" s="15">
        <v>1</v>
      </c>
      <c r="H76" s="15">
        <v>1</v>
      </c>
      <c r="I76" s="15">
        <v>1</v>
      </c>
      <c r="J76" s="15">
        <v>2</v>
      </c>
      <c r="K76" s="15">
        <v>1</v>
      </c>
      <c r="L76" s="15">
        <v>1</v>
      </c>
      <c r="M76" s="15">
        <v>1</v>
      </c>
      <c r="N76" s="15">
        <v>0</v>
      </c>
      <c r="O76" s="15">
        <v>1</v>
      </c>
      <c r="P76" s="15">
        <v>1</v>
      </c>
      <c r="Q76" s="15">
        <v>0</v>
      </c>
      <c r="R76" s="15">
        <v>1</v>
      </c>
      <c r="S76" s="15">
        <v>1</v>
      </c>
      <c r="T76" s="15">
        <v>0</v>
      </c>
      <c r="U76" s="15">
        <v>0</v>
      </c>
      <c r="V76" s="15">
        <v>0</v>
      </c>
      <c r="W76" s="15">
        <v>0</v>
      </c>
      <c r="X76" s="15">
        <v>0</v>
      </c>
      <c r="Y76" s="15">
        <v>0</v>
      </c>
      <c r="Z76" s="15">
        <v>0</v>
      </c>
      <c r="AA76" s="15">
        <v>1</v>
      </c>
      <c r="AB76" s="15">
        <v>0</v>
      </c>
      <c r="AC76" s="15">
        <v>1</v>
      </c>
      <c r="AD76" s="15">
        <v>1</v>
      </c>
      <c r="AE76" s="15">
        <v>1</v>
      </c>
      <c r="AF76" s="15">
        <v>1</v>
      </c>
      <c r="AG76" s="15">
        <v>1</v>
      </c>
      <c r="AH76" s="15">
        <v>1</v>
      </c>
      <c r="AI76" s="15">
        <v>1</v>
      </c>
      <c r="AJ76" s="15">
        <v>1</v>
      </c>
      <c r="AK76" s="15">
        <v>1</v>
      </c>
      <c r="AL76" s="15">
        <v>1</v>
      </c>
      <c r="AM76" s="15">
        <v>1</v>
      </c>
    </row>
    <row r="77" spans="1:39" s="3" customFormat="1" ht="21.75" customHeight="1" x14ac:dyDescent="0.3">
      <c r="A77" s="1"/>
      <c r="B77" s="38"/>
      <c r="C77" s="28" t="s">
        <v>131</v>
      </c>
      <c r="D77" s="28" t="s">
        <v>44</v>
      </c>
      <c r="E77" s="30" t="s">
        <v>43</v>
      </c>
      <c r="F77" s="30" t="s">
        <v>701</v>
      </c>
      <c r="G77" s="27" t="s">
        <v>283</v>
      </c>
      <c r="H77" s="35" t="s">
        <v>286</v>
      </c>
      <c r="I77" s="35" t="s">
        <v>288</v>
      </c>
      <c r="J77" s="35" t="s">
        <v>290</v>
      </c>
      <c r="K77" s="35" t="s">
        <v>291</v>
      </c>
      <c r="L77" s="35" t="s">
        <v>294</v>
      </c>
      <c r="M77" s="27" t="s">
        <v>283</v>
      </c>
      <c r="N77" s="27" t="s">
        <v>283</v>
      </c>
      <c r="O77" s="27" t="s">
        <v>283</v>
      </c>
      <c r="P77" s="35" t="s">
        <v>298</v>
      </c>
      <c r="Q77" s="27" t="s">
        <v>283</v>
      </c>
      <c r="R77" s="27" t="s">
        <v>283</v>
      </c>
      <c r="S77" s="35" t="s">
        <v>302</v>
      </c>
      <c r="T77" s="27" t="s">
        <v>283</v>
      </c>
      <c r="U77" s="27" t="s">
        <v>283</v>
      </c>
      <c r="V77" s="27" t="s">
        <v>283</v>
      </c>
      <c r="W77" s="27" t="s">
        <v>283</v>
      </c>
      <c r="X77" s="35" t="s">
        <v>306</v>
      </c>
      <c r="Y77" s="27" t="s">
        <v>283</v>
      </c>
      <c r="Z77" s="27" t="s">
        <v>283</v>
      </c>
      <c r="AA77" s="35" t="s">
        <v>308</v>
      </c>
      <c r="AB77" s="27" t="s">
        <v>283</v>
      </c>
      <c r="AC77" s="35" t="s">
        <v>311</v>
      </c>
      <c r="AD77" s="27" t="s">
        <v>283</v>
      </c>
      <c r="AE77" s="35" t="s">
        <v>315</v>
      </c>
      <c r="AF77" s="27" t="s">
        <v>283</v>
      </c>
      <c r="AG77" s="35" t="s">
        <v>320</v>
      </c>
      <c r="AH77" s="35" t="s">
        <v>323</v>
      </c>
      <c r="AI77" s="35" t="s">
        <v>326</v>
      </c>
      <c r="AJ77" s="35" t="s">
        <v>329</v>
      </c>
      <c r="AK77" s="35" t="s">
        <v>331</v>
      </c>
      <c r="AL77" s="35" t="s">
        <v>334</v>
      </c>
      <c r="AM77" s="35" t="s">
        <v>337</v>
      </c>
    </row>
    <row r="78" spans="1:39" s="3" customFormat="1" ht="21.75" customHeight="1" x14ac:dyDescent="0.3">
      <c r="A78" s="1"/>
      <c r="B78" s="38"/>
      <c r="C78" s="29"/>
      <c r="D78" s="29"/>
      <c r="E78" s="31"/>
      <c r="F78" s="31"/>
      <c r="G78" s="15">
        <v>0</v>
      </c>
      <c r="H78" s="15">
        <v>1</v>
      </c>
      <c r="I78" s="15">
        <v>1</v>
      </c>
      <c r="J78" s="15">
        <v>1</v>
      </c>
      <c r="K78" s="15">
        <v>3</v>
      </c>
      <c r="L78" s="15">
        <v>2</v>
      </c>
      <c r="M78" s="15">
        <v>0</v>
      </c>
      <c r="N78" s="15">
        <v>0</v>
      </c>
      <c r="O78" s="15">
        <v>0</v>
      </c>
      <c r="P78" s="15">
        <v>1</v>
      </c>
      <c r="Q78" s="15">
        <v>0</v>
      </c>
      <c r="R78" s="15">
        <v>0</v>
      </c>
      <c r="S78" s="15">
        <v>1</v>
      </c>
      <c r="T78" s="15">
        <v>0</v>
      </c>
      <c r="U78" s="15">
        <v>0</v>
      </c>
      <c r="V78" s="15">
        <v>0</v>
      </c>
      <c r="W78" s="15">
        <v>0</v>
      </c>
      <c r="X78" s="15">
        <v>1</v>
      </c>
      <c r="Y78" s="15">
        <v>0</v>
      </c>
      <c r="Z78" s="15">
        <v>0</v>
      </c>
      <c r="AA78" s="15">
        <v>1</v>
      </c>
      <c r="AB78" s="15">
        <v>0</v>
      </c>
      <c r="AC78" s="15">
        <v>1</v>
      </c>
      <c r="AD78" s="15">
        <v>0</v>
      </c>
      <c r="AE78" s="15">
        <v>1</v>
      </c>
      <c r="AF78" s="15">
        <v>0</v>
      </c>
      <c r="AG78" s="15">
        <v>1</v>
      </c>
      <c r="AH78" s="15">
        <v>1</v>
      </c>
      <c r="AI78" s="15">
        <v>1</v>
      </c>
      <c r="AJ78" s="15">
        <v>1</v>
      </c>
      <c r="AK78" s="15">
        <v>1</v>
      </c>
      <c r="AL78" s="15">
        <v>1</v>
      </c>
      <c r="AM78" s="15">
        <v>1</v>
      </c>
    </row>
    <row r="79" spans="1:39" s="3" customFormat="1" ht="21.75" customHeight="1" x14ac:dyDescent="0.3">
      <c r="A79" s="1"/>
      <c r="B79" s="38"/>
      <c r="C79" s="28" t="s">
        <v>154</v>
      </c>
      <c r="D79" s="28" t="s">
        <v>49</v>
      </c>
      <c r="E79" s="30" t="s">
        <v>9</v>
      </c>
      <c r="F79" s="30" t="s">
        <v>50</v>
      </c>
      <c r="G79" s="35" t="s">
        <v>710</v>
      </c>
      <c r="H79" s="35" t="s">
        <v>716</v>
      </c>
      <c r="I79" s="35" t="s">
        <v>726</v>
      </c>
      <c r="J79" s="27" t="s">
        <v>283</v>
      </c>
      <c r="K79" s="35">
        <v>2600933472</v>
      </c>
      <c r="L79" s="35" t="s">
        <v>741</v>
      </c>
      <c r="M79" s="35" t="s">
        <v>749</v>
      </c>
      <c r="N79" s="27" t="s">
        <v>283</v>
      </c>
      <c r="O79" s="27" t="s">
        <v>283</v>
      </c>
      <c r="P79" s="27" t="s">
        <v>283</v>
      </c>
      <c r="Q79" s="27" t="s">
        <v>283</v>
      </c>
      <c r="R79" s="27" t="s">
        <v>283</v>
      </c>
      <c r="S79" s="35" t="s">
        <v>833</v>
      </c>
      <c r="T79" s="27" t="s">
        <v>283</v>
      </c>
      <c r="U79" s="27" t="s">
        <v>283</v>
      </c>
      <c r="V79" s="27" t="s">
        <v>283</v>
      </c>
      <c r="W79" s="27" t="s">
        <v>283</v>
      </c>
      <c r="X79" s="27" t="s">
        <v>283</v>
      </c>
      <c r="Y79" s="27" t="s">
        <v>283</v>
      </c>
      <c r="Z79" s="27" t="s">
        <v>283</v>
      </c>
      <c r="AA79" s="27" t="s">
        <v>283</v>
      </c>
      <c r="AB79" s="27" t="s">
        <v>283</v>
      </c>
      <c r="AC79" s="35" t="s">
        <v>896</v>
      </c>
      <c r="AD79" s="27" t="s">
        <v>283</v>
      </c>
      <c r="AE79" s="27" t="s">
        <v>283</v>
      </c>
      <c r="AF79" s="27" t="s">
        <v>283</v>
      </c>
      <c r="AG79" s="27" t="s">
        <v>283</v>
      </c>
      <c r="AH79" s="27" t="s">
        <v>283</v>
      </c>
      <c r="AI79" s="27" t="s">
        <v>283</v>
      </c>
      <c r="AJ79" s="27" t="s">
        <v>283</v>
      </c>
      <c r="AK79" s="27" t="s">
        <v>283</v>
      </c>
      <c r="AL79" s="27" t="s">
        <v>283</v>
      </c>
      <c r="AM79" s="27" t="s">
        <v>283</v>
      </c>
    </row>
    <row r="80" spans="1:39" s="3" customFormat="1" ht="21.75" customHeight="1" x14ac:dyDescent="0.3">
      <c r="A80" s="1"/>
      <c r="B80" s="38"/>
      <c r="C80" s="29"/>
      <c r="D80" s="29"/>
      <c r="E80" s="31"/>
      <c r="F80" s="31"/>
      <c r="G80" s="15">
        <v>1</v>
      </c>
      <c r="H80" s="15">
        <v>1</v>
      </c>
      <c r="I80" s="15">
        <v>1</v>
      </c>
      <c r="J80" s="15">
        <v>0</v>
      </c>
      <c r="K80" s="15">
        <v>1</v>
      </c>
      <c r="L80" s="15">
        <v>1</v>
      </c>
      <c r="M80" s="15">
        <v>1</v>
      </c>
      <c r="N80" s="15">
        <v>0</v>
      </c>
      <c r="O80" s="15">
        <v>0</v>
      </c>
      <c r="P80" s="15">
        <v>0</v>
      </c>
      <c r="Q80" s="15">
        <v>0</v>
      </c>
      <c r="R80" s="15">
        <v>0</v>
      </c>
      <c r="S80" s="15">
        <v>1</v>
      </c>
      <c r="T80" s="15">
        <v>0</v>
      </c>
      <c r="U80" s="15">
        <v>0</v>
      </c>
      <c r="V80" s="15">
        <v>0</v>
      </c>
      <c r="W80" s="15">
        <v>0</v>
      </c>
      <c r="X80" s="15">
        <v>0</v>
      </c>
      <c r="Y80" s="15">
        <v>0</v>
      </c>
      <c r="Z80" s="15">
        <v>0</v>
      </c>
      <c r="AA80" s="15">
        <v>0</v>
      </c>
      <c r="AB80" s="15">
        <v>0</v>
      </c>
      <c r="AC80" s="15">
        <v>1</v>
      </c>
      <c r="AD80" s="15">
        <v>0</v>
      </c>
      <c r="AE80" s="15">
        <v>0</v>
      </c>
      <c r="AF80" s="15">
        <v>0</v>
      </c>
      <c r="AG80" s="15">
        <v>0</v>
      </c>
      <c r="AH80" s="15">
        <v>0</v>
      </c>
      <c r="AI80" s="15">
        <v>0</v>
      </c>
      <c r="AJ80" s="15">
        <v>0</v>
      </c>
      <c r="AK80" s="15">
        <v>0</v>
      </c>
      <c r="AL80" s="15">
        <v>0</v>
      </c>
      <c r="AM80" s="15">
        <v>0</v>
      </c>
    </row>
    <row r="81" spans="1:159" s="2" customFormat="1" ht="21.75" customHeight="1" x14ac:dyDescent="0.3">
      <c r="B81" s="39" t="s">
        <v>1059</v>
      </c>
      <c r="C81" s="28" t="s">
        <v>129</v>
      </c>
      <c r="D81" s="28" t="s">
        <v>40</v>
      </c>
      <c r="E81" s="30" t="s">
        <v>36</v>
      </c>
      <c r="F81" s="30" t="s">
        <v>37</v>
      </c>
      <c r="G81" s="35" t="s">
        <v>284</v>
      </c>
      <c r="H81" s="35" t="s">
        <v>285</v>
      </c>
      <c r="I81" s="35" t="s">
        <v>287</v>
      </c>
      <c r="J81" s="35" t="s">
        <v>289</v>
      </c>
      <c r="K81" s="35" t="s">
        <v>692</v>
      </c>
      <c r="L81" s="35" t="s">
        <v>292</v>
      </c>
      <c r="M81" s="35" t="s">
        <v>295</v>
      </c>
      <c r="N81" s="35" t="s">
        <v>283</v>
      </c>
      <c r="O81" s="35" t="s">
        <v>296</v>
      </c>
      <c r="P81" s="35" t="s">
        <v>297</v>
      </c>
      <c r="Q81" s="35" t="s">
        <v>283</v>
      </c>
      <c r="R81" s="35" t="s">
        <v>299</v>
      </c>
      <c r="S81" s="35" t="s">
        <v>300</v>
      </c>
      <c r="T81" s="35" t="s">
        <v>303</v>
      </c>
      <c r="U81" s="35" t="s">
        <v>283</v>
      </c>
      <c r="V81" s="35" t="s">
        <v>283</v>
      </c>
      <c r="W81" s="35" t="s">
        <v>283</v>
      </c>
      <c r="X81" s="35" t="s">
        <v>304</v>
      </c>
      <c r="Y81" s="35" t="s">
        <v>283</v>
      </c>
      <c r="Z81" s="35" t="s">
        <v>283</v>
      </c>
      <c r="AA81" s="35" t="s">
        <v>307</v>
      </c>
      <c r="AB81" s="35" t="s">
        <v>309</v>
      </c>
      <c r="AC81" s="35" t="s">
        <v>310</v>
      </c>
      <c r="AD81" s="35" t="s">
        <v>312</v>
      </c>
      <c r="AE81" s="35" t="s">
        <v>314</v>
      </c>
      <c r="AF81" s="35" t="s">
        <v>316</v>
      </c>
      <c r="AG81" s="35" t="s">
        <v>318</v>
      </c>
      <c r="AH81" s="35" t="s">
        <v>322</v>
      </c>
      <c r="AI81" s="35" t="s">
        <v>324</v>
      </c>
      <c r="AJ81" s="35" t="s">
        <v>328</v>
      </c>
      <c r="AK81" s="35" t="s">
        <v>330</v>
      </c>
      <c r="AL81" s="35" t="s">
        <v>332</v>
      </c>
      <c r="AM81" s="35" t="s">
        <v>336</v>
      </c>
      <c r="AN81" s="3"/>
      <c r="AO81" s="3"/>
      <c r="AP81" s="3"/>
      <c r="AQ81" s="3"/>
      <c r="AR81" s="3"/>
      <c r="AS81" s="3"/>
      <c r="AT81" s="3"/>
      <c r="AU81" s="3"/>
      <c r="AV81" s="3"/>
      <c r="AW81" s="3"/>
      <c r="AX81" s="3"/>
      <c r="AY81" s="3"/>
      <c r="AZ81" s="3"/>
      <c r="BA81" s="3"/>
      <c r="BB81" s="3"/>
      <c r="BC81" s="3"/>
      <c r="BD81" s="3"/>
      <c r="BE81" s="3"/>
      <c r="BF81" s="3"/>
      <c r="BG81" s="3"/>
      <c r="BH81" s="3"/>
      <c r="BI81" s="3"/>
      <c r="BJ81" s="3"/>
      <c r="BK81" s="3"/>
      <c r="BL81" s="3"/>
      <c r="BM81" s="3"/>
      <c r="BN81" s="3"/>
      <c r="BO81" s="3"/>
      <c r="BP81" s="3"/>
      <c r="BQ81" s="3"/>
      <c r="BR81" s="3"/>
      <c r="BS81" s="3"/>
      <c r="BT81" s="3"/>
      <c r="BU81" s="3"/>
      <c r="BV81" s="3"/>
      <c r="BW81" s="3"/>
      <c r="BX81" s="3"/>
      <c r="BY81" s="3"/>
      <c r="BZ81" s="3"/>
      <c r="CA81" s="3"/>
      <c r="CB81" s="3"/>
      <c r="CC81" s="3"/>
      <c r="CD81" s="3"/>
      <c r="CE81" s="3"/>
      <c r="CF81" s="3"/>
      <c r="CG81" s="3"/>
      <c r="CH81" s="3"/>
      <c r="CI81" s="3"/>
      <c r="CJ81" s="3"/>
      <c r="CK81" s="3"/>
      <c r="CL81" s="3"/>
      <c r="CM81" s="3"/>
      <c r="CN81" s="3"/>
      <c r="CO81" s="3"/>
      <c r="CP81" s="3"/>
      <c r="CQ81" s="3"/>
      <c r="CR81" s="3"/>
      <c r="CS81" s="3"/>
      <c r="CT81" s="3"/>
      <c r="CU81" s="3"/>
      <c r="CV81" s="3"/>
      <c r="CW81" s="3"/>
      <c r="CX81" s="3"/>
      <c r="CY81" s="3"/>
      <c r="CZ81" s="3"/>
      <c r="DA81" s="3"/>
      <c r="DB81" s="3"/>
      <c r="DC81" s="3"/>
      <c r="DD81" s="3"/>
      <c r="DE81" s="3"/>
      <c r="DF81" s="3"/>
      <c r="DG81" s="3"/>
      <c r="DH81" s="3"/>
      <c r="DI81" s="3"/>
      <c r="DJ81" s="3"/>
      <c r="DK81" s="3"/>
      <c r="DL81" s="3"/>
      <c r="DM81" s="3"/>
      <c r="DN81" s="3"/>
      <c r="DO81" s="3"/>
      <c r="DP81" s="3"/>
      <c r="DQ81" s="3"/>
      <c r="DR81" s="3"/>
      <c r="DS81" s="3"/>
      <c r="DT81" s="3"/>
      <c r="DU81" s="3"/>
      <c r="DV81" s="3"/>
      <c r="DW81" s="3"/>
      <c r="DX81" s="3"/>
      <c r="DY81" s="3"/>
      <c r="DZ81" s="3"/>
      <c r="EA81" s="3"/>
      <c r="EB81" s="3"/>
      <c r="EC81" s="3"/>
      <c r="ED81" s="3"/>
      <c r="EE81" s="3"/>
      <c r="EF81" s="3"/>
      <c r="EG81" s="3"/>
      <c r="EH81" s="3"/>
      <c r="EI81" s="3"/>
      <c r="EJ81" s="3"/>
      <c r="EK81" s="3"/>
      <c r="EL81" s="3"/>
      <c r="EM81" s="3"/>
      <c r="EN81" s="3"/>
      <c r="EO81" s="3"/>
      <c r="EP81" s="3"/>
      <c r="EQ81" s="3"/>
      <c r="ER81" s="3"/>
      <c r="ES81" s="3"/>
      <c r="ET81" s="3"/>
      <c r="EU81" s="3"/>
      <c r="EV81" s="3"/>
      <c r="EW81" s="3"/>
      <c r="EX81" s="3"/>
      <c r="EY81" s="3"/>
      <c r="EZ81" s="3"/>
      <c r="FA81" s="3"/>
      <c r="FB81" s="3"/>
      <c r="FC81" s="3"/>
    </row>
    <row r="82" spans="1:159" s="2" customFormat="1" ht="21.75" customHeight="1" x14ac:dyDescent="0.3">
      <c r="B82" s="39"/>
      <c r="C82" s="29"/>
      <c r="D82" s="29"/>
      <c r="E82" s="31"/>
      <c r="F82" s="31"/>
      <c r="G82" s="15"/>
      <c r="H82" s="15">
        <v>2</v>
      </c>
      <c r="I82" s="15">
        <v>2</v>
      </c>
      <c r="J82" s="15">
        <v>2</v>
      </c>
      <c r="K82" s="15">
        <v>2</v>
      </c>
      <c r="L82" s="15">
        <v>2</v>
      </c>
      <c r="M82" s="15">
        <v>1</v>
      </c>
      <c r="N82" s="15">
        <v>0</v>
      </c>
      <c r="O82" s="15">
        <v>1</v>
      </c>
      <c r="P82" s="15">
        <v>1</v>
      </c>
      <c r="Q82" s="15">
        <v>0</v>
      </c>
      <c r="R82" s="15">
        <v>1</v>
      </c>
      <c r="S82" s="15">
        <v>1</v>
      </c>
      <c r="T82" s="15">
        <v>1</v>
      </c>
      <c r="U82" s="15">
        <v>0</v>
      </c>
      <c r="V82" s="15">
        <v>0</v>
      </c>
      <c r="W82" s="15">
        <v>0</v>
      </c>
      <c r="X82" s="15">
        <v>1</v>
      </c>
      <c r="Y82" s="15">
        <v>0</v>
      </c>
      <c r="Z82" s="15">
        <v>0</v>
      </c>
      <c r="AA82" s="15">
        <v>1</v>
      </c>
      <c r="AB82" s="15">
        <v>1</v>
      </c>
      <c r="AC82" s="15">
        <v>2</v>
      </c>
      <c r="AD82" s="15">
        <v>2</v>
      </c>
      <c r="AE82" s="15">
        <v>2</v>
      </c>
      <c r="AF82" s="15">
        <v>3</v>
      </c>
      <c r="AG82" s="15">
        <v>1</v>
      </c>
      <c r="AH82" s="15">
        <v>1</v>
      </c>
      <c r="AI82" s="15">
        <v>1</v>
      </c>
      <c r="AJ82" s="15">
        <v>1</v>
      </c>
      <c r="AK82" s="15">
        <v>1</v>
      </c>
      <c r="AL82" s="15">
        <v>1</v>
      </c>
      <c r="AM82" s="15">
        <v>1</v>
      </c>
      <c r="AN82" s="3"/>
      <c r="AO82" s="3"/>
      <c r="AP82" s="3"/>
      <c r="AQ82" s="3"/>
      <c r="AR82" s="3"/>
      <c r="AS82" s="3"/>
      <c r="AT82" s="3"/>
      <c r="AU82" s="3"/>
      <c r="AV82" s="3"/>
      <c r="AW82" s="3"/>
      <c r="AX82" s="3"/>
      <c r="AY82" s="3"/>
      <c r="AZ82" s="3"/>
      <c r="BA82" s="3"/>
      <c r="BB82" s="3"/>
      <c r="BC82" s="3"/>
      <c r="BD82" s="3"/>
      <c r="BE82" s="3"/>
      <c r="BF82" s="3"/>
      <c r="BG82" s="3"/>
      <c r="BH82" s="3"/>
      <c r="BI82" s="3"/>
      <c r="BJ82" s="3"/>
      <c r="BK82" s="3"/>
      <c r="BL82" s="3"/>
      <c r="BM82" s="3"/>
      <c r="BN82" s="3"/>
      <c r="BO82" s="3"/>
      <c r="BP82" s="3"/>
      <c r="BQ82" s="3"/>
      <c r="BR82" s="3"/>
      <c r="BS82" s="3"/>
      <c r="BT82" s="3"/>
      <c r="BU82" s="3"/>
      <c r="BV82" s="3"/>
      <c r="BW82" s="3"/>
      <c r="BX82" s="3"/>
      <c r="BY82" s="3"/>
      <c r="BZ82" s="3"/>
      <c r="CA82" s="3"/>
      <c r="CB82" s="3"/>
      <c r="CC82" s="3"/>
      <c r="CD82" s="3"/>
      <c r="CE82" s="3"/>
      <c r="CF82" s="3"/>
      <c r="CG82" s="3"/>
      <c r="CH82" s="3"/>
      <c r="CI82" s="3"/>
      <c r="CJ82" s="3"/>
      <c r="CK82" s="3"/>
      <c r="CL82" s="3"/>
      <c r="CM82" s="3"/>
      <c r="CN82" s="3"/>
      <c r="CO82" s="3"/>
      <c r="CP82" s="3"/>
      <c r="CQ82" s="3"/>
      <c r="CR82" s="3"/>
      <c r="CS82" s="3"/>
      <c r="CT82" s="3"/>
      <c r="CU82" s="3"/>
      <c r="CV82" s="3"/>
      <c r="CW82" s="3"/>
      <c r="CX82" s="3"/>
      <c r="CY82" s="3"/>
      <c r="CZ82" s="3"/>
      <c r="DA82" s="3"/>
      <c r="DB82" s="3"/>
      <c r="DC82" s="3"/>
      <c r="DD82" s="3"/>
      <c r="DE82" s="3"/>
      <c r="DF82" s="3"/>
      <c r="DG82" s="3"/>
      <c r="DH82" s="3"/>
      <c r="DI82" s="3"/>
      <c r="DJ82" s="3"/>
      <c r="DK82" s="3"/>
      <c r="DL82" s="3"/>
      <c r="DM82" s="3"/>
      <c r="DN82" s="3"/>
      <c r="DO82" s="3"/>
      <c r="DP82" s="3"/>
      <c r="DQ82" s="3"/>
      <c r="DR82" s="3"/>
      <c r="DS82" s="3"/>
      <c r="DT82" s="3"/>
      <c r="DU82" s="3"/>
      <c r="DV82" s="3"/>
      <c r="DW82" s="3"/>
      <c r="DX82" s="3"/>
      <c r="DY82" s="3"/>
      <c r="DZ82" s="3"/>
      <c r="EA82" s="3"/>
      <c r="EB82" s="3"/>
      <c r="EC82" s="3"/>
      <c r="ED82" s="3"/>
      <c r="EE82" s="3"/>
      <c r="EF82" s="3"/>
      <c r="EG82" s="3"/>
      <c r="EH82" s="3"/>
      <c r="EI82" s="3"/>
      <c r="EJ82" s="3"/>
      <c r="EK82" s="3"/>
      <c r="EL82" s="3"/>
      <c r="EM82" s="3"/>
      <c r="EN82" s="3"/>
      <c r="EO82" s="3"/>
      <c r="EP82" s="3"/>
      <c r="EQ82" s="3"/>
      <c r="ER82" s="3"/>
      <c r="ES82" s="3"/>
      <c r="ET82" s="3"/>
      <c r="EU82" s="3"/>
      <c r="EV82" s="3"/>
      <c r="EW82" s="3"/>
      <c r="EX82" s="3"/>
      <c r="EY82" s="3"/>
      <c r="EZ82" s="3"/>
      <c r="FA82" s="3"/>
      <c r="FB82" s="3"/>
      <c r="FC82" s="3"/>
    </row>
    <row r="83" spans="1:159" ht="21.75" customHeight="1" x14ac:dyDescent="0.3">
      <c r="B83" s="39"/>
      <c r="C83" s="28" t="s">
        <v>130</v>
      </c>
      <c r="D83" s="28" t="s">
        <v>41</v>
      </c>
      <c r="E83" s="30" t="s">
        <v>42</v>
      </c>
      <c r="F83" s="30" t="s">
        <v>702</v>
      </c>
      <c r="G83" s="32" t="s">
        <v>283</v>
      </c>
      <c r="H83" s="32" t="s">
        <v>283</v>
      </c>
      <c r="I83" s="32" t="s">
        <v>283</v>
      </c>
      <c r="J83" s="32" t="s">
        <v>283</v>
      </c>
      <c r="K83" s="32" t="s">
        <v>693</v>
      </c>
      <c r="L83" s="32" t="s">
        <v>293</v>
      </c>
      <c r="M83" s="32" t="s">
        <v>283</v>
      </c>
      <c r="N83" s="32" t="s">
        <v>283</v>
      </c>
      <c r="O83" s="32" t="s">
        <v>283</v>
      </c>
      <c r="P83" s="32" t="s">
        <v>283</v>
      </c>
      <c r="Q83" s="32" t="s">
        <v>283</v>
      </c>
      <c r="R83" s="32" t="s">
        <v>283</v>
      </c>
      <c r="S83" s="32" t="s">
        <v>301</v>
      </c>
      <c r="T83" s="32" t="s">
        <v>283</v>
      </c>
      <c r="U83" s="32" t="s">
        <v>283</v>
      </c>
      <c r="V83" s="32" t="s">
        <v>283</v>
      </c>
      <c r="W83" s="32" t="s">
        <v>283</v>
      </c>
      <c r="X83" s="32" t="s">
        <v>305</v>
      </c>
      <c r="Y83" s="32" t="s">
        <v>283</v>
      </c>
      <c r="Z83" s="32" t="s">
        <v>283</v>
      </c>
      <c r="AA83" s="32" t="s">
        <v>283</v>
      </c>
      <c r="AB83" s="32" t="s">
        <v>283</v>
      </c>
      <c r="AC83" s="32" t="s">
        <v>283</v>
      </c>
      <c r="AD83" s="32" t="s">
        <v>313</v>
      </c>
      <c r="AE83" s="32" t="s">
        <v>283</v>
      </c>
      <c r="AF83" s="32" t="s">
        <v>317</v>
      </c>
      <c r="AG83" s="32" t="s">
        <v>319</v>
      </c>
      <c r="AH83" s="32" t="s">
        <v>283</v>
      </c>
      <c r="AI83" s="32" t="s">
        <v>325</v>
      </c>
      <c r="AJ83" s="32" t="s">
        <v>283</v>
      </c>
      <c r="AK83" s="32" t="s">
        <v>283</v>
      </c>
      <c r="AL83" s="32" t="s">
        <v>333</v>
      </c>
      <c r="AM83" s="32" t="s">
        <v>283</v>
      </c>
    </row>
    <row r="84" spans="1:159" ht="21.75" customHeight="1" x14ac:dyDescent="0.3">
      <c r="B84" s="39"/>
      <c r="C84" s="29" t="s">
        <v>0</v>
      </c>
      <c r="D84" s="29"/>
      <c r="E84" s="31"/>
      <c r="F84" s="31"/>
      <c r="G84" s="15">
        <v>0</v>
      </c>
      <c r="H84" s="15">
        <v>0</v>
      </c>
      <c r="I84" s="15">
        <v>0</v>
      </c>
      <c r="J84" s="15">
        <v>0</v>
      </c>
      <c r="K84" s="15">
        <v>2</v>
      </c>
      <c r="L84" s="15">
        <v>1</v>
      </c>
      <c r="M84" s="15">
        <v>0</v>
      </c>
      <c r="N84" s="15">
        <v>0</v>
      </c>
      <c r="O84" s="15">
        <v>0</v>
      </c>
      <c r="P84" s="15">
        <v>0</v>
      </c>
      <c r="Q84" s="15">
        <v>0</v>
      </c>
      <c r="R84" s="15">
        <v>0</v>
      </c>
      <c r="S84" s="15">
        <v>1</v>
      </c>
      <c r="T84" s="15">
        <v>0</v>
      </c>
      <c r="U84" s="15">
        <v>0</v>
      </c>
      <c r="V84" s="15">
        <v>0</v>
      </c>
      <c r="W84" s="15">
        <v>0</v>
      </c>
      <c r="X84" s="15">
        <v>1</v>
      </c>
      <c r="Y84" s="15">
        <v>0</v>
      </c>
      <c r="Z84" s="15">
        <v>0</v>
      </c>
      <c r="AA84" s="15">
        <v>0</v>
      </c>
      <c r="AB84" s="15">
        <v>0</v>
      </c>
      <c r="AC84" s="15">
        <v>0</v>
      </c>
      <c r="AD84" s="15">
        <v>1</v>
      </c>
      <c r="AE84" s="15">
        <v>0</v>
      </c>
      <c r="AF84" s="15">
        <v>2</v>
      </c>
      <c r="AG84" s="15">
        <v>1</v>
      </c>
      <c r="AH84" s="15">
        <v>0</v>
      </c>
      <c r="AI84" s="15">
        <v>1</v>
      </c>
      <c r="AJ84" s="15">
        <v>0</v>
      </c>
      <c r="AK84" s="15">
        <v>0</v>
      </c>
      <c r="AL84" s="15">
        <v>1</v>
      </c>
      <c r="AM84" s="15">
        <v>0</v>
      </c>
    </row>
    <row r="85" spans="1:159" ht="21.75" customHeight="1" x14ac:dyDescent="0.3">
      <c r="B85" s="39"/>
      <c r="C85" s="28" t="s">
        <v>131</v>
      </c>
      <c r="D85" s="28" t="s">
        <v>44</v>
      </c>
      <c r="E85" s="30" t="s">
        <v>43</v>
      </c>
      <c r="F85" s="30" t="s">
        <v>701</v>
      </c>
      <c r="G85" s="32" t="s">
        <v>283</v>
      </c>
      <c r="H85" s="32" t="s">
        <v>286</v>
      </c>
      <c r="I85" s="32" t="s">
        <v>288</v>
      </c>
      <c r="J85" s="32" t="s">
        <v>290</v>
      </c>
      <c r="K85" s="32" t="s">
        <v>291</v>
      </c>
      <c r="L85" s="32" t="s">
        <v>294</v>
      </c>
      <c r="M85" s="32" t="s">
        <v>283</v>
      </c>
      <c r="N85" s="32" t="s">
        <v>283</v>
      </c>
      <c r="O85" s="32" t="s">
        <v>283</v>
      </c>
      <c r="P85" s="32" t="s">
        <v>298</v>
      </c>
      <c r="Q85" s="32" t="s">
        <v>283</v>
      </c>
      <c r="R85" s="32" t="s">
        <v>283</v>
      </c>
      <c r="S85" s="32" t="s">
        <v>302</v>
      </c>
      <c r="T85" s="32" t="s">
        <v>283</v>
      </c>
      <c r="U85" s="32" t="s">
        <v>283</v>
      </c>
      <c r="V85" s="32" t="s">
        <v>283</v>
      </c>
      <c r="W85" s="32" t="s">
        <v>283</v>
      </c>
      <c r="X85" s="32" t="s">
        <v>306</v>
      </c>
      <c r="Y85" s="32" t="s">
        <v>283</v>
      </c>
      <c r="Z85" s="32" t="s">
        <v>283</v>
      </c>
      <c r="AA85" s="32" t="s">
        <v>308</v>
      </c>
      <c r="AB85" s="32" t="s">
        <v>283</v>
      </c>
      <c r="AC85" s="32" t="s">
        <v>311</v>
      </c>
      <c r="AD85" s="32" t="s">
        <v>283</v>
      </c>
      <c r="AE85" s="32" t="s">
        <v>315</v>
      </c>
      <c r="AF85" s="32" t="s">
        <v>283</v>
      </c>
      <c r="AG85" s="32" t="s">
        <v>320</v>
      </c>
      <c r="AH85" s="32" t="s">
        <v>323</v>
      </c>
      <c r="AI85" s="32" t="s">
        <v>326</v>
      </c>
      <c r="AJ85" s="32" t="s">
        <v>329</v>
      </c>
      <c r="AK85" s="32" t="s">
        <v>331</v>
      </c>
      <c r="AL85" s="32" t="s">
        <v>334</v>
      </c>
      <c r="AM85" s="32" t="s">
        <v>337</v>
      </c>
    </row>
    <row r="86" spans="1:159" ht="21.75" customHeight="1" x14ac:dyDescent="0.3">
      <c r="B86" s="39"/>
      <c r="C86" s="29"/>
      <c r="D86" s="29"/>
      <c r="E86" s="31"/>
      <c r="F86" s="31"/>
      <c r="G86" s="15">
        <v>0</v>
      </c>
      <c r="H86" s="15">
        <v>1</v>
      </c>
      <c r="I86" s="15">
        <v>1</v>
      </c>
      <c r="J86" s="15">
        <v>1</v>
      </c>
      <c r="K86" s="15">
        <v>3</v>
      </c>
      <c r="L86" s="15">
        <v>2</v>
      </c>
      <c r="M86" s="15">
        <v>0</v>
      </c>
      <c r="N86" s="15">
        <v>0</v>
      </c>
      <c r="O86" s="15">
        <v>0</v>
      </c>
      <c r="P86" s="15">
        <v>1</v>
      </c>
      <c r="Q86" s="15">
        <v>0</v>
      </c>
      <c r="R86" s="15">
        <v>0</v>
      </c>
      <c r="S86" s="15">
        <v>1</v>
      </c>
      <c r="T86" s="15">
        <v>0</v>
      </c>
      <c r="U86" s="15">
        <v>0</v>
      </c>
      <c r="V86" s="15">
        <v>0</v>
      </c>
      <c r="W86" s="15">
        <v>0</v>
      </c>
      <c r="X86" s="15">
        <v>1</v>
      </c>
      <c r="Y86" s="15">
        <v>0</v>
      </c>
      <c r="Z86" s="15">
        <v>0</v>
      </c>
      <c r="AA86" s="15">
        <v>1</v>
      </c>
      <c r="AB86" s="15">
        <v>0</v>
      </c>
      <c r="AC86" s="15">
        <v>1</v>
      </c>
      <c r="AD86" s="15">
        <v>0</v>
      </c>
      <c r="AE86" s="15">
        <v>1</v>
      </c>
      <c r="AF86" s="15">
        <v>0</v>
      </c>
      <c r="AG86" s="15">
        <v>1</v>
      </c>
      <c r="AH86" s="15">
        <v>1</v>
      </c>
      <c r="AI86" s="15">
        <v>1</v>
      </c>
      <c r="AJ86" s="15">
        <v>1</v>
      </c>
      <c r="AK86" s="15">
        <v>1</v>
      </c>
      <c r="AL86" s="15">
        <v>1</v>
      </c>
      <c r="AM86" s="15">
        <v>1</v>
      </c>
    </row>
    <row r="87" spans="1:159" ht="21.75" customHeight="1" x14ac:dyDescent="0.3">
      <c r="B87" s="39"/>
      <c r="C87" s="28" t="s">
        <v>132</v>
      </c>
      <c r="D87" s="28" t="s">
        <v>45</v>
      </c>
      <c r="E87" s="30" t="s">
        <v>35</v>
      </c>
      <c r="F87" s="30" t="s">
        <v>46</v>
      </c>
      <c r="G87" s="32" t="s">
        <v>283</v>
      </c>
      <c r="H87" s="32" t="s">
        <v>283</v>
      </c>
      <c r="I87" s="32" t="s">
        <v>283</v>
      </c>
      <c r="J87" s="32" t="s">
        <v>283</v>
      </c>
      <c r="K87" s="32" t="s">
        <v>283</v>
      </c>
      <c r="L87" s="32" t="s">
        <v>283</v>
      </c>
      <c r="M87" s="32" t="s">
        <v>283</v>
      </c>
      <c r="N87" s="32" t="s">
        <v>283</v>
      </c>
      <c r="O87" s="32" t="s">
        <v>283</v>
      </c>
      <c r="P87" s="32" t="s">
        <v>283</v>
      </c>
      <c r="Q87" s="32" t="s">
        <v>283</v>
      </c>
      <c r="R87" s="32" t="s">
        <v>283</v>
      </c>
      <c r="S87" s="32" t="s">
        <v>283</v>
      </c>
      <c r="T87" s="32" t="s">
        <v>283</v>
      </c>
      <c r="U87" s="32" t="s">
        <v>283</v>
      </c>
      <c r="V87" s="32" t="s">
        <v>283</v>
      </c>
      <c r="W87" s="32" t="s">
        <v>283</v>
      </c>
      <c r="X87" s="32" t="s">
        <v>283</v>
      </c>
      <c r="Y87" s="32" t="s">
        <v>283</v>
      </c>
      <c r="Z87" s="32" t="s">
        <v>283</v>
      </c>
      <c r="AA87" s="32" t="s">
        <v>283</v>
      </c>
      <c r="AB87" s="32" t="s">
        <v>283</v>
      </c>
      <c r="AC87" s="32" t="s">
        <v>283</v>
      </c>
      <c r="AD87" s="32" t="s">
        <v>283</v>
      </c>
      <c r="AE87" s="32" t="s">
        <v>283</v>
      </c>
      <c r="AF87" s="32" t="s">
        <v>283</v>
      </c>
      <c r="AG87" s="32" t="s">
        <v>321</v>
      </c>
      <c r="AH87" s="32" t="s">
        <v>283</v>
      </c>
      <c r="AI87" s="32" t="s">
        <v>327</v>
      </c>
      <c r="AJ87" s="32" t="s">
        <v>283</v>
      </c>
      <c r="AK87" s="32" t="s">
        <v>283</v>
      </c>
      <c r="AL87" s="32" t="s">
        <v>335</v>
      </c>
      <c r="AM87" s="32" t="s">
        <v>283</v>
      </c>
    </row>
    <row r="88" spans="1:159" ht="21.75" customHeight="1" x14ac:dyDescent="0.3">
      <c r="B88" s="40"/>
      <c r="C88" s="29"/>
      <c r="D88" s="29"/>
      <c r="E88" s="31"/>
      <c r="F88" s="31"/>
      <c r="G88" s="15">
        <v>0</v>
      </c>
      <c r="H88" s="15">
        <v>0</v>
      </c>
      <c r="I88" s="15">
        <v>0</v>
      </c>
      <c r="J88" s="15">
        <v>0</v>
      </c>
      <c r="K88" s="15">
        <v>0</v>
      </c>
      <c r="L88" s="15">
        <v>0</v>
      </c>
      <c r="M88" s="15">
        <v>0</v>
      </c>
      <c r="N88" s="15">
        <v>0</v>
      </c>
      <c r="O88" s="15">
        <v>0</v>
      </c>
      <c r="P88" s="15">
        <v>0</v>
      </c>
      <c r="Q88" s="15">
        <v>0</v>
      </c>
      <c r="R88" s="15">
        <v>0</v>
      </c>
      <c r="S88" s="15">
        <v>0</v>
      </c>
      <c r="T88" s="15">
        <v>0</v>
      </c>
      <c r="U88" s="15">
        <v>0</v>
      </c>
      <c r="V88" s="15">
        <v>0</v>
      </c>
      <c r="W88" s="15">
        <v>0</v>
      </c>
      <c r="X88" s="15">
        <v>0</v>
      </c>
      <c r="Y88" s="15">
        <v>0</v>
      </c>
      <c r="Z88" s="15">
        <v>0</v>
      </c>
      <c r="AA88" s="15">
        <v>0</v>
      </c>
      <c r="AB88" s="15">
        <v>0</v>
      </c>
      <c r="AC88" s="15">
        <v>0</v>
      </c>
      <c r="AD88" s="15">
        <v>0</v>
      </c>
      <c r="AE88" s="15">
        <v>0</v>
      </c>
      <c r="AF88" s="15">
        <v>0</v>
      </c>
      <c r="AG88" s="15">
        <v>1</v>
      </c>
      <c r="AH88" s="15">
        <v>0</v>
      </c>
      <c r="AI88" s="15">
        <v>1</v>
      </c>
      <c r="AJ88" s="15">
        <v>0</v>
      </c>
      <c r="AK88" s="15">
        <v>0</v>
      </c>
      <c r="AL88" s="15">
        <v>1</v>
      </c>
      <c r="AM88" s="15">
        <v>0</v>
      </c>
    </row>
    <row r="89" spans="1:159" s="3" customFormat="1" ht="21.75" customHeight="1" x14ac:dyDescent="0.3">
      <c r="A89" s="1"/>
      <c r="B89" s="16" t="s">
        <v>1060</v>
      </c>
      <c r="C89" s="28" t="s">
        <v>1064</v>
      </c>
      <c r="D89" s="28" t="s">
        <v>1065</v>
      </c>
      <c r="E89" s="30" t="s">
        <v>157</v>
      </c>
      <c r="F89" s="30" t="s">
        <v>161</v>
      </c>
      <c r="G89" s="14" t="s">
        <v>283</v>
      </c>
      <c r="H89" s="14" t="s">
        <v>283</v>
      </c>
      <c r="I89" s="14" t="s">
        <v>283</v>
      </c>
      <c r="J89" s="14" t="s">
        <v>283</v>
      </c>
      <c r="K89" s="14" t="s">
        <v>283</v>
      </c>
      <c r="L89" s="14" t="s">
        <v>283</v>
      </c>
      <c r="M89" s="32" t="s">
        <v>162</v>
      </c>
      <c r="N89" s="14" t="s">
        <v>283</v>
      </c>
      <c r="O89" s="14" t="s">
        <v>283</v>
      </c>
      <c r="P89" s="32" t="s">
        <v>163</v>
      </c>
      <c r="Q89" s="14" t="s">
        <v>283</v>
      </c>
      <c r="R89" s="14" t="s">
        <v>283</v>
      </c>
      <c r="S89" s="14" t="s">
        <v>283</v>
      </c>
      <c r="T89" s="14" t="s">
        <v>283</v>
      </c>
      <c r="U89" s="32" t="s">
        <v>164</v>
      </c>
      <c r="V89" s="14" t="s">
        <v>283</v>
      </c>
      <c r="W89" s="14" t="s">
        <v>283</v>
      </c>
      <c r="X89" s="32" t="s">
        <v>1052</v>
      </c>
      <c r="Y89" s="14" t="s">
        <v>283</v>
      </c>
      <c r="Z89" s="14" t="s">
        <v>283</v>
      </c>
      <c r="AA89" s="32" t="s">
        <v>165</v>
      </c>
      <c r="AB89" s="14" t="s">
        <v>283</v>
      </c>
      <c r="AC89" s="32" t="s">
        <v>166</v>
      </c>
      <c r="AD89" s="32" t="s">
        <v>1053</v>
      </c>
      <c r="AE89" s="32" t="s">
        <v>167</v>
      </c>
      <c r="AF89" s="14" t="s">
        <v>283</v>
      </c>
      <c r="AG89" s="32" t="s">
        <v>1063</v>
      </c>
      <c r="AH89" s="14" t="s">
        <v>283</v>
      </c>
      <c r="AI89" s="14" t="s">
        <v>283</v>
      </c>
      <c r="AJ89" s="14" t="s">
        <v>283</v>
      </c>
      <c r="AK89" s="14" t="s">
        <v>283</v>
      </c>
      <c r="AL89" s="14" t="s">
        <v>283</v>
      </c>
      <c r="AM89" s="14" t="s">
        <v>283</v>
      </c>
    </row>
    <row r="90" spans="1:159" s="3" customFormat="1" ht="21.75" customHeight="1" x14ac:dyDescent="0.3">
      <c r="A90" s="1"/>
      <c r="B90" s="16"/>
      <c r="C90" s="29"/>
      <c r="D90" s="29"/>
      <c r="E90" s="31"/>
      <c r="F90" s="31"/>
      <c r="G90" s="15">
        <v>0</v>
      </c>
      <c r="H90" s="15">
        <v>0</v>
      </c>
      <c r="I90" s="15">
        <v>0</v>
      </c>
      <c r="J90" s="15">
        <v>0</v>
      </c>
      <c r="K90" s="15">
        <v>0</v>
      </c>
      <c r="L90" s="15">
        <v>0</v>
      </c>
      <c r="M90" s="15">
        <v>1</v>
      </c>
      <c r="N90" s="15">
        <v>0</v>
      </c>
      <c r="O90" s="15">
        <v>0</v>
      </c>
      <c r="P90" s="15">
        <v>1</v>
      </c>
      <c r="Q90" s="15">
        <v>0</v>
      </c>
      <c r="R90" s="15">
        <v>0</v>
      </c>
      <c r="S90" s="15">
        <v>0</v>
      </c>
      <c r="T90" s="15">
        <v>0</v>
      </c>
      <c r="U90" s="15">
        <v>1</v>
      </c>
      <c r="V90" s="15">
        <v>0</v>
      </c>
      <c r="W90" s="15">
        <v>0</v>
      </c>
      <c r="X90" s="15">
        <v>2</v>
      </c>
      <c r="Y90" s="15">
        <v>0</v>
      </c>
      <c r="Z90" s="15">
        <v>0</v>
      </c>
      <c r="AA90" s="15">
        <v>1</v>
      </c>
      <c r="AB90" s="15">
        <v>0</v>
      </c>
      <c r="AC90" s="15">
        <v>1</v>
      </c>
      <c r="AD90" s="15">
        <v>2</v>
      </c>
      <c r="AE90" s="15">
        <v>1</v>
      </c>
      <c r="AF90" s="15">
        <v>0</v>
      </c>
      <c r="AG90" s="15">
        <v>2</v>
      </c>
      <c r="AH90" s="15">
        <v>0</v>
      </c>
      <c r="AI90" s="15">
        <v>0</v>
      </c>
      <c r="AJ90" s="15">
        <v>0</v>
      </c>
      <c r="AK90" s="15">
        <v>0</v>
      </c>
      <c r="AL90" s="15">
        <v>0</v>
      </c>
      <c r="AM90" s="15">
        <v>0</v>
      </c>
    </row>
    <row r="91" spans="1:159" s="3" customFormat="1" ht="21.75" customHeight="1" x14ac:dyDescent="0.3">
      <c r="A91" s="1"/>
      <c r="B91" s="21" t="s">
        <v>704</v>
      </c>
      <c r="C91" s="22"/>
      <c r="D91" s="23"/>
      <c r="E91" s="17" t="s">
        <v>158</v>
      </c>
      <c r="F91" s="18"/>
      <c r="G91" s="14" t="s">
        <v>283</v>
      </c>
      <c r="H91" s="14" t="s">
        <v>283</v>
      </c>
      <c r="I91" s="14" t="s">
        <v>283</v>
      </c>
      <c r="J91" s="14" t="s">
        <v>283</v>
      </c>
      <c r="K91" s="14" t="s">
        <v>283</v>
      </c>
      <c r="L91" s="14" t="s">
        <v>283</v>
      </c>
      <c r="M91" s="14" t="s">
        <v>283</v>
      </c>
      <c r="N91" s="14" t="s">
        <v>283</v>
      </c>
      <c r="O91" s="14" t="s">
        <v>283</v>
      </c>
      <c r="P91" s="14" t="s">
        <v>283</v>
      </c>
      <c r="Q91" s="14" t="s">
        <v>283</v>
      </c>
      <c r="R91" s="14" t="s">
        <v>283</v>
      </c>
      <c r="S91" s="14" t="s">
        <v>283</v>
      </c>
      <c r="T91" s="14" t="s">
        <v>283</v>
      </c>
      <c r="U91" s="14" t="s">
        <v>283</v>
      </c>
      <c r="V91" s="14" t="s">
        <v>283</v>
      </c>
      <c r="W91" s="14" t="s">
        <v>283</v>
      </c>
      <c r="X91" s="14" t="s">
        <v>283</v>
      </c>
      <c r="Y91" s="14" t="s">
        <v>283</v>
      </c>
      <c r="Z91" s="14" t="s">
        <v>283</v>
      </c>
      <c r="AA91" s="14" t="s">
        <v>283</v>
      </c>
      <c r="AB91" s="14" t="s">
        <v>283</v>
      </c>
      <c r="AC91" s="14" t="s">
        <v>283</v>
      </c>
      <c r="AD91" s="32" t="s">
        <v>1054</v>
      </c>
      <c r="AE91" s="32" t="s">
        <v>925</v>
      </c>
      <c r="AF91" s="32" t="s">
        <v>940</v>
      </c>
      <c r="AG91" s="32" t="s">
        <v>955</v>
      </c>
      <c r="AH91" s="32" t="s">
        <v>971</v>
      </c>
      <c r="AI91" s="32" t="s">
        <v>987</v>
      </c>
      <c r="AJ91" s="32" t="s">
        <v>1004</v>
      </c>
      <c r="AK91" s="32" t="s">
        <v>1020</v>
      </c>
      <c r="AL91" s="32" t="s">
        <v>1037</v>
      </c>
      <c r="AM91" s="32" t="s">
        <v>1050</v>
      </c>
    </row>
    <row r="92" spans="1:159" s="3" customFormat="1" ht="21.75" customHeight="1" x14ac:dyDescent="0.3">
      <c r="A92" s="1"/>
      <c r="B92" s="24"/>
      <c r="C92" s="25"/>
      <c r="D92" s="26"/>
      <c r="E92" s="19"/>
      <c r="F92" s="20"/>
      <c r="G92" s="15">
        <v>0</v>
      </c>
      <c r="H92" s="15">
        <v>0</v>
      </c>
      <c r="I92" s="15">
        <v>0</v>
      </c>
      <c r="J92" s="15">
        <v>0</v>
      </c>
      <c r="K92" s="15">
        <v>0</v>
      </c>
      <c r="L92" s="15">
        <v>0</v>
      </c>
      <c r="M92" s="15">
        <v>0</v>
      </c>
      <c r="N92" s="15">
        <v>0</v>
      </c>
      <c r="O92" s="15">
        <v>0</v>
      </c>
      <c r="P92" s="15">
        <v>0</v>
      </c>
      <c r="Q92" s="15">
        <v>0</v>
      </c>
      <c r="R92" s="15">
        <v>0</v>
      </c>
      <c r="S92" s="15">
        <v>0</v>
      </c>
      <c r="T92" s="15">
        <v>0</v>
      </c>
      <c r="U92" s="15">
        <v>0</v>
      </c>
      <c r="V92" s="15">
        <v>0</v>
      </c>
      <c r="W92" s="15">
        <v>0</v>
      </c>
      <c r="X92" s="15">
        <v>0</v>
      </c>
      <c r="Y92" s="15">
        <v>0</v>
      </c>
      <c r="Z92" s="15">
        <v>0</v>
      </c>
      <c r="AA92" s="15">
        <v>0</v>
      </c>
      <c r="AB92" s="15">
        <v>0</v>
      </c>
      <c r="AC92" s="15">
        <v>0</v>
      </c>
      <c r="AD92" s="15">
        <v>2</v>
      </c>
      <c r="AE92" s="15">
        <v>1</v>
      </c>
      <c r="AF92" s="15">
        <v>1</v>
      </c>
      <c r="AG92" s="15">
        <v>1</v>
      </c>
      <c r="AH92" s="15">
        <v>1</v>
      </c>
      <c r="AI92" s="15">
        <v>1</v>
      </c>
      <c r="AJ92" s="15">
        <v>1</v>
      </c>
      <c r="AK92" s="15">
        <v>1</v>
      </c>
      <c r="AL92" s="15">
        <v>1</v>
      </c>
      <c r="AM92" s="15">
        <v>1</v>
      </c>
    </row>
    <row r="93" spans="1:159" s="3" customFormat="1" ht="21.75" customHeight="1" x14ac:dyDescent="0.3">
      <c r="A93" s="1"/>
      <c r="B93" s="21" t="s">
        <v>703</v>
      </c>
      <c r="C93" s="22" t="s">
        <v>703</v>
      </c>
      <c r="D93" s="23" t="s">
        <v>155</v>
      </c>
      <c r="E93" s="17" t="s">
        <v>159</v>
      </c>
      <c r="F93" s="18"/>
      <c r="G93" s="14" t="s">
        <v>283</v>
      </c>
      <c r="H93" s="14" t="s">
        <v>283</v>
      </c>
      <c r="I93" s="14" t="s">
        <v>283</v>
      </c>
      <c r="J93" s="14" t="s">
        <v>283</v>
      </c>
      <c r="K93" s="14" t="s">
        <v>283</v>
      </c>
      <c r="L93" s="14" t="s">
        <v>283</v>
      </c>
      <c r="M93" s="14" t="s">
        <v>283</v>
      </c>
      <c r="N93" s="14" t="s">
        <v>283</v>
      </c>
      <c r="O93" s="14" t="s">
        <v>283</v>
      </c>
      <c r="P93" s="14" t="s">
        <v>283</v>
      </c>
      <c r="Q93" s="14" t="s">
        <v>283</v>
      </c>
      <c r="R93" s="14" t="s">
        <v>283</v>
      </c>
      <c r="S93" s="14" t="s">
        <v>283</v>
      </c>
      <c r="T93" s="14" t="s">
        <v>283</v>
      </c>
      <c r="U93" s="14" t="s">
        <v>283</v>
      </c>
      <c r="V93" s="14" t="s">
        <v>283</v>
      </c>
      <c r="W93" s="14" t="s">
        <v>283</v>
      </c>
      <c r="X93" s="14" t="s">
        <v>283</v>
      </c>
      <c r="Y93" s="14" t="s">
        <v>283</v>
      </c>
      <c r="Z93" s="14" t="s">
        <v>283</v>
      </c>
      <c r="AA93" s="14" t="s">
        <v>283</v>
      </c>
      <c r="AB93" s="14" t="s">
        <v>283</v>
      </c>
      <c r="AC93" s="14" t="s">
        <v>283</v>
      </c>
      <c r="AD93" s="14" t="s">
        <v>283</v>
      </c>
      <c r="AE93" s="14" t="s">
        <v>283</v>
      </c>
      <c r="AF93" s="14" t="s">
        <v>283</v>
      </c>
      <c r="AG93" s="32" t="s">
        <v>956</v>
      </c>
      <c r="AH93" s="14" t="s">
        <v>283</v>
      </c>
      <c r="AI93" s="32" t="s">
        <v>988</v>
      </c>
      <c r="AJ93" s="14" t="s">
        <v>283</v>
      </c>
      <c r="AK93" s="14" t="s">
        <v>283</v>
      </c>
      <c r="AL93" s="14" t="s">
        <v>283</v>
      </c>
      <c r="AM93" s="14" t="s">
        <v>283</v>
      </c>
    </row>
    <row r="94" spans="1:159" s="3" customFormat="1" ht="21.75" customHeight="1" x14ac:dyDescent="0.3">
      <c r="A94" s="1"/>
      <c r="B94" s="24"/>
      <c r="C94" s="25"/>
      <c r="D94" s="26"/>
      <c r="E94" s="19"/>
      <c r="F94" s="20"/>
      <c r="G94" s="15">
        <v>0</v>
      </c>
      <c r="H94" s="15">
        <v>0</v>
      </c>
      <c r="I94" s="15">
        <v>0</v>
      </c>
      <c r="J94" s="15">
        <v>0</v>
      </c>
      <c r="K94" s="15">
        <v>0</v>
      </c>
      <c r="L94" s="15">
        <v>0</v>
      </c>
      <c r="M94" s="15">
        <v>0</v>
      </c>
      <c r="N94" s="15">
        <v>0</v>
      </c>
      <c r="O94" s="15">
        <v>0</v>
      </c>
      <c r="P94" s="15">
        <v>0</v>
      </c>
      <c r="Q94" s="15">
        <v>0</v>
      </c>
      <c r="R94" s="15">
        <v>0</v>
      </c>
      <c r="S94" s="15">
        <v>0</v>
      </c>
      <c r="T94" s="15">
        <v>0</v>
      </c>
      <c r="U94" s="15">
        <v>0</v>
      </c>
      <c r="V94" s="15">
        <v>0</v>
      </c>
      <c r="W94" s="15">
        <v>0</v>
      </c>
      <c r="X94" s="15">
        <v>0</v>
      </c>
      <c r="Y94" s="15">
        <v>0</v>
      </c>
      <c r="Z94" s="15">
        <v>0</v>
      </c>
      <c r="AA94" s="15">
        <v>0</v>
      </c>
      <c r="AB94" s="15">
        <v>0</v>
      </c>
      <c r="AC94" s="15">
        <v>0</v>
      </c>
      <c r="AD94" s="15">
        <v>0</v>
      </c>
      <c r="AE94" s="15">
        <v>0</v>
      </c>
      <c r="AF94" s="15">
        <v>0</v>
      </c>
      <c r="AG94" s="15">
        <v>1</v>
      </c>
      <c r="AH94" s="15">
        <v>0</v>
      </c>
      <c r="AI94" s="15">
        <v>1</v>
      </c>
      <c r="AJ94" s="15">
        <v>0</v>
      </c>
      <c r="AK94" s="15">
        <v>0</v>
      </c>
      <c r="AL94" s="15">
        <v>0</v>
      </c>
      <c r="AM94" s="15">
        <v>0</v>
      </c>
    </row>
    <row r="95" spans="1:159" s="3" customFormat="1" ht="21.75" customHeight="1" x14ac:dyDescent="0.3">
      <c r="A95" s="1"/>
      <c r="B95" s="21" t="s">
        <v>156</v>
      </c>
      <c r="C95" s="22" t="s">
        <v>156</v>
      </c>
      <c r="D95" s="23" t="s">
        <v>156</v>
      </c>
      <c r="E95" s="17" t="s">
        <v>160</v>
      </c>
      <c r="F95" s="18"/>
      <c r="G95" s="14" t="s">
        <v>283</v>
      </c>
      <c r="H95" s="14" t="s">
        <v>283</v>
      </c>
      <c r="I95" s="14" t="s">
        <v>283</v>
      </c>
      <c r="J95" s="14" t="s">
        <v>283</v>
      </c>
      <c r="K95" s="14" t="s">
        <v>283</v>
      </c>
      <c r="L95" s="14" t="s">
        <v>283</v>
      </c>
      <c r="M95" s="14" t="s">
        <v>283</v>
      </c>
      <c r="N95" s="14" t="s">
        <v>283</v>
      </c>
      <c r="O95" s="14" t="s">
        <v>283</v>
      </c>
      <c r="P95" s="14" t="s">
        <v>283</v>
      </c>
      <c r="Q95" s="14" t="s">
        <v>283</v>
      </c>
      <c r="R95" s="14" t="s">
        <v>283</v>
      </c>
      <c r="S95" s="14" t="s">
        <v>283</v>
      </c>
      <c r="T95" s="14" t="s">
        <v>283</v>
      </c>
      <c r="U95" s="14" t="s">
        <v>283</v>
      </c>
      <c r="V95" s="14" t="s">
        <v>283</v>
      </c>
      <c r="W95" s="14" t="s">
        <v>283</v>
      </c>
      <c r="X95" s="14" t="s">
        <v>283</v>
      </c>
      <c r="Y95" s="14" t="s">
        <v>283</v>
      </c>
      <c r="Z95" s="14" t="s">
        <v>283</v>
      </c>
      <c r="AA95" s="14" t="s">
        <v>283</v>
      </c>
      <c r="AB95" s="14" t="s">
        <v>283</v>
      </c>
      <c r="AC95" s="14" t="s">
        <v>283</v>
      </c>
      <c r="AD95" s="14" t="s">
        <v>283</v>
      </c>
      <c r="AE95" s="14" t="s">
        <v>283</v>
      </c>
      <c r="AF95" s="14" t="s">
        <v>283</v>
      </c>
      <c r="AG95" s="14" t="s">
        <v>283</v>
      </c>
      <c r="AH95" s="32" t="s">
        <v>1055</v>
      </c>
      <c r="AI95" s="32" t="s">
        <v>989</v>
      </c>
      <c r="AJ95" s="32" t="s">
        <v>1056</v>
      </c>
      <c r="AK95" s="32" t="s">
        <v>1021</v>
      </c>
      <c r="AL95" s="32" t="s">
        <v>1057</v>
      </c>
      <c r="AM95" s="32" t="s">
        <v>1051</v>
      </c>
    </row>
    <row r="96" spans="1:159" s="3" customFormat="1" ht="21.75" customHeight="1" x14ac:dyDescent="0.3">
      <c r="A96" s="1"/>
      <c r="B96" s="24"/>
      <c r="C96" s="25"/>
      <c r="D96" s="26"/>
      <c r="E96" s="36"/>
      <c r="F96" s="37"/>
      <c r="G96" s="15">
        <v>0</v>
      </c>
      <c r="H96" s="15">
        <v>0</v>
      </c>
      <c r="I96" s="15">
        <v>0</v>
      </c>
      <c r="J96" s="15">
        <v>0</v>
      </c>
      <c r="K96" s="15">
        <v>0</v>
      </c>
      <c r="L96" s="15">
        <v>0</v>
      </c>
      <c r="M96" s="15">
        <v>0</v>
      </c>
      <c r="N96" s="15">
        <v>0</v>
      </c>
      <c r="O96" s="15">
        <v>0</v>
      </c>
      <c r="P96" s="15">
        <v>0</v>
      </c>
      <c r="Q96" s="15">
        <v>0</v>
      </c>
      <c r="R96" s="15">
        <v>0</v>
      </c>
      <c r="S96" s="15">
        <v>0</v>
      </c>
      <c r="T96" s="15">
        <v>0</v>
      </c>
      <c r="U96" s="15">
        <v>0</v>
      </c>
      <c r="V96" s="15">
        <v>0</v>
      </c>
      <c r="W96" s="15">
        <v>0</v>
      </c>
      <c r="X96" s="15">
        <v>0</v>
      </c>
      <c r="Y96" s="15">
        <v>0</v>
      </c>
      <c r="Z96" s="15">
        <v>0</v>
      </c>
      <c r="AA96" s="15">
        <v>0</v>
      </c>
      <c r="AB96" s="15">
        <v>0</v>
      </c>
      <c r="AC96" s="15">
        <v>0</v>
      </c>
      <c r="AD96" s="15">
        <v>0</v>
      </c>
      <c r="AE96" s="15">
        <v>0</v>
      </c>
      <c r="AF96" s="15">
        <v>0</v>
      </c>
      <c r="AG96" s="15">
        <v>0</v>
      </c>
      <c r="AH96" s="15">
        <v>4</v>
      </c>
      <c r="AI96" s="15">
        <v>1</v>
      </c>
      <c r="AJ96" s="15">
        <v>2</v>
      </c>
      <c r="AK96" s="15">
        <v>2</v>
      </c>
      <c r="AL96" s="15">
        <v>0</v>
      </c>
      <c r="AM96" s="15">
        <v>0</v>
      </c>
    </row>
    <row r="97" spans="2:6" s="3" customFormat="1" x14ac:dyDescent="0.35">
      <c r="B97" s="6" t="s">
        <v>1066</v>
      </c>
      <c r="D97" s="4"/>
      <c r="F97" s="4"/>
    </row>
    <row r="98" spans="2:6" s="4" customFormat="1" x14ac:dyDescent="0.35">
      <c r="B98" s="6"/>
    </row>
    <row r="99" spans="2:6" s="4" customFormat="1" x14ac:dyDescent="0.35">
      <c r="B99" s="6"/>
    </row>
    <row r="100" spans="2:6" s="4" customFormat="1" x14ac:dyDescent="0.35">
      <c r="B100" s="6"/>
    </row>
    <row r="101" spans="2:6" s="4" customFormat="1" x14ac:dyDescent="0.35">
      <c r="B101" s="6"/>
    </row>
    <row r="102" spans="2:6" s="4" customFormat="1" x14ac:dyDescent="0.35">
      <c r="B102" s="6"/>
    </row>
    <row r="103" spans="2:6" s="4" customFormat="1" x14ac:dyDescent="0.35">
      <c r="B103" s="6"/>
    </row>
    <row r="104" spans="2:6" s="4" customFormat="1" x14ac:dyDescent="0.35">
      <c r="B104" s="6"/>
    </row>
    <row r="105" spans="2:6" s="4" customFormat="1" x14ac:dyDescent="0.35">
      <c r="B105" s="6"/>
    </row>
    <row r="106" spans="2:6" s="4" customFormat="1" x14ac:dyDescent="0.35">
      <c r="B106" s="6"/>
    </row>
    <row r="107" spans="2:6" s="4" customFormat="1" x14ac:dyDescent="0.35">
      <c r="B107" s="6"/>
    </row>
    <row r="108" spans="2:6" s="4" customFormat="1" x14ac:dyDescent="0.35">
      <c r="B108" s="6"/>
    </row>
    <row r="109" spans="2:6" s="4" customFormat="1" x14ac:dyDescent="0.35">
      <c r="B109" s="6"/>
    </row>
    <row r="110" spans="2:6" s="4" customFormat="1" x14ac:dyDescent="0.35">
      <c r="B110" s="6"/>
    </row>
    <row r="111" spans="2:6" s="4" customFormat="1" x14ac:dyDescent="0.35">
      <c r="B111" s="6"/>
    </row>
    <row r="112" spans="2:6" s="4" customFormat="1" x14ac:dyDescent="0.35">
      <c r="B112" s="6"/>
    </row>
    <row r="113" spans="2:2" s="4" customFormat="1" x14ac:dyDescent="0.35">
      <c r="B113" s="6"/>
    </row>
    <row r="114" spans="2:2" s="4" customFormat="1" x14ac:dyDescent="0.35">
      <c r="B114" s="6"/>
    </row>
    <row r="115" spans="2:2" s="4" customFormat="1" x14ac:dyDescent="0.35">
      <c r="B115" s="6"/>
    </row>
    <row r="116" spans="2:2" s="4" customFormat="1" x14ac:dyDescent="0.35">
      <c r="B116" s="6"/>
    </row>
    <row r="117" spans="2:2" s="4" customFormat="1" x14ac:dyDescent="0.35">
      <c r="B117" s="6"/>
    </row>
    <row r="118" spans="2:2" s="4" customFormat="1" x14ac:dyDescent="0.35">
      <c r="B118" s="6"/>
    </row>
    <row r="119" spans="2:2" s="4" customFormat="1" x14ac:dyDescent="0.35">
      <c r="B119" s="6"/>
    </row>
    <row r="120" spans="2:2" s="4" customFormat="1" x14ac:dyDescent="0.35">
      <c r="B120" s="6"/>
    </row>
    <row r="121" spans="2:2" s="4" customFormat="1" x14ac:dyDescent="0.35">
      <c r="B121" s="6"/>
    </row>
    <row r="122" spans="2:2" s="4" customFormat="1" x14ac:dyDescent="0.35">
      <c r="B122" s="6"/>
    </row>
    <row r="123" spans="2:2" s="4" customFormat="1" x14ac:dyDescent="0.35">
      <c r="B123" s="6"/>
    </row>
    <row r="124" spans="2:2" s="4" customFormat="1" x14ac:dyDescent="0.35">
      <c r="B124" s="6"/>
    </row>
    <row r="125" spans="2:2" s="4" customFormat="1" x14ac:dyDescent="0.35">
      <c r="B125" s="6"/>
    </row>
    <row r="126" spans="2:2" s="4" customFormat="1" x14ac:dyDescent="0.35">
      <c r="B126" s="6"/>
    </row>
    <row r="127" spans="2:2" s="4" customFormat="1" x14ac:dyDescent="0.35">
      <c r="B127" s="6"/>
    </row>
    <row r="128" spans="2:2" s="4" customFormat="1" x14ac:dyDescent="0.35">
      <c r="B128" s="6"/>
    </row>
    <row r="129" spans="2:2" s="4" customFormat="1" x14ac:dyDescent="0.35">
      <c r="B129" s="6"/>
    </row>
    <row r="130" spans="2:2" s="4" customFormat="1" x14ac:dyDescent="0.35">
      <c r="B130" s="6"/>
    </row>
    <row r="131" spans="2:2" s="4" customFormat="1" x14ac:dyDescent="0.35">
      <c r="B131" s="6"/>
    </row>
    <row r="132" spans="2:2" s="4" customFormat="1" x14ac:dyDescent="0.35">
      <c r="B132" s="6"/>
    </row>
    <row r="133" spans="2:2" s="4" customFormat="1" x14ac:dyDescent="0.35">
      <c r="B133" s="6"/>
    </row>
    <row r="134" spans="2:2" s="4" customFormat="1" x14ac:dyDescent="0.35">
      <c r="B134" s="6"/>
    </row>
    <row r="135" spans="2:2" s="4" customFormat="1" x14ac:dyDescent="0.35">
      <c r="B135" s="6"/>
    </row>
    <row r="136" spans="2:2" s="4" customFormat="1" x14ac:dyDescent="0.35">
      <c r="B136" s="6"/>
    </row>
    <row r="137" spans="2:2" s="4" customFormat="1" x14ac:dyDescent="0.35">
      <c r="B137" s="6"/>
    </row>
    <row r="138" spans="2:2" s="4" customFormat="1" x14ac:dyDescent="0.35">
      <c r="B138" s="6"/>
    </row>
    <row r="139" spans="2:2" s="4" customFormat="1" x14ac:dyDescent="0.35">
      <c r="B139" s="6"/>
    </row>
    <row r="140" spans="2:2" s="4" customFormat="1" x14ac:dyDescent="0.35">
      <c r="B140" s="6"/>
    </row>
    <row r="141" spans="2:2" s="4" customFormat="1" x14ac:dyDescent="0.35">
      <c r="B141" s="6"/>
    </row>
    <row r="142" spans="2:2" s="4" customFormat="1" x14ac:dyDescent="0.35">
      <c r="B142" s="6"/>
    </row>
    <row r="143" spans="2:2" s="4" customFormat="1" x14ac:dyDescent="0.35">
      <c r="B143" s="6"/>
    </row>
    <row r="144" spans="2:2" s="4" customFormat="1" x14ac:dyDescent="0.35">
      <c r="B144" s="6"/>
    </row>
    <row r="145" spans="2:2" s="4" customFormat="1" x14ac:dyDescent="0.35">
      <c r="B145" s="6"/>
    </row>
    <row r="146" spans="2:2" s="4" customFormat="1" x14ac:dyDescent="0.35">
      <c r="B146" s="6"/>
    </row>
    <row r="147" spans="2:2" s="4" customFormat="1" x14ac:dyDescent="0.35">
      <c r="B147" s="6"/>
    </row>
    <row r="148" spans="2:2" s="4" customFormat="1" x14ac:dyDescent="0.35">
      <c r="B148" s="6"/>
    </row>
    <row r="149" spans="2:2" s="4" customFormat="1" x14ac:dyDescent="0.35">
      <c r="B149" s="6"/>
    </row>
    <row r="150" spans="2:2" s="4" customFormat="1" x14ac:dyDescent="0.35">
      <c r="B150" s="6"/>
    </row>
    <row r="151" spans="2:2" s="4" customFormat="1" x14ac:dyDescent="0.35">
      <c r="B151" s="6"/>
    </row>
    <row r="152" spans="2:2" s="4" customFormat="1" x14ac:dyDescent="0.35">
      <c r="B152" s="6"/>
    </row>
    <row r="153" spans="2:2" s="4" customFormat="1" x14ac:dyDescent="0.35">
      <c r="B153" s="6"/>
    </row>
    <row r="154" spans="2:2" s="4" customFormat="1" x14ac:dyDescent="0.35">
      <c r="B154" s="6"/>
    </row>
    <row r="155" spans="2:2" s="4" customFormat="1" x14ac:dyDescent="0.35">
      <c r="B155" s="6"/>
    </row>
    <row r="156" spans="2:2" s="4" customFormat="1" x14ac:dyDescent="0.35">
      <c r="B156" s="6"/>
    </row>
    <row r="157" spans="2:2" s="4" customFormat="1" x14ac:dyDescent="0.35">
      <c r="B157" s="6"/>
    </row>
    <row r="158" spans="2:2" s="4" customFormat="1" x14ac:dyDescent="0.35">
      <c r="B158" s="6"/>
    </row>
    <row r="159" spans="2:2" s="4" customFormat="1" x14ac:dyDescent="0.35">
      <c r="B159" s="6"/>
    </row>
    <row r="160" spans="2:2" s="4" customFormat="1" x14ac:dyDescent="0.35">
      <c r="B160" s="6"/>
    </row>
    <row r="161" spans="2:2" s="4" customFormat="1" x14ac:dyDescent="0.35">
      <c r="B161" s="6"/>
    </row>
    <row r="162" spans="2:2" s="4" customFormat="1" x14ac:dyDescent="0.35">
      <c r="B162" s="6"/>
    </row>
    <row r="163" spans="2:2" s="4" customFormat="1" x14ac:dyDescent="0.35">
      <c r="B163" s="6"/>
    </row>
    <row r="164" spans="2:2" s="4" customFormat="1" x14ac:dyDescent="0.35">
      <c r="B164" s="6"/>
    </row>
    <row r="165" spans="2:2" s="4" customFormat="1" x14ac:dyDescent="0.35">
      <c r="B165" s="6"/>
    </row>
    <row r="166" spans="2:2" s="4" customFormat="1" x14ac:dyDescent="0.35">
      <c r="B166" s="6"/>
    </row>
    <row r="167" spans="2:2" s="4" customFormat="1" x14ac:dyDescent="0.35">
      <c r="B167" s="6"/>
    </row>
    <row r="168" spans="2:2" s="4" customFormat="1" x14ac:dyDescent="0.35">
      <c r="B168" s="6"/>
    </row>
    <row r="169" spans="2:2" s="4" customFormat="1" x14ac:dyDescent="0.35">
      <c r="B169" s="6"/>
    </row>
    <row r="170" spans="2:2" s="4" customFormat="1" x14ac:dyDescent="0.35">
      <c r="B170" s="6"/>
    </row>
    <row r="171" spans="2:2" s="4" customFormat="1" x14ac:dyDescent="0.35">
      <c r="B171" s="6"/>
    </row>
    <row r="172" spans="2:2" s="4" customFormat="1" x14ac:dyDescent="0.35">
      <c r="B172" s="6"/>
    </row>
    <row r="173" spans="2:2" s="4" customFormat="1" x14ac:dyDescent="0.35">
      <c r="B173" s="6"/>
    </row>
    <row r="174" spans="2:2" s="4" customFormat="1" x14ac:dyDescent="0.35">
      <c r="B174" s="6"/>
    </row>
    <row r="175" spans="2:2" s="4" customFormat="1" x14ac:dyDescent="0.35">
      <c r="B175" s="6"/>
    </row>
    <row r="176" spans="2:2" s="4" customFormat="1" x14ac:dyDescent="0.35">
      <c r="B176" s="6"/>
    </row>
    <row r="177" spans="2:2" s="4" customFormat="1" x14ac:dyDescent="0.35">
      <c r="B177" s="6"/>
    </row>
    <row r="178" spans="2:2" s="4" customFormat="1" x14ac:dyDescent="0.35">
      <c r="B178" s="6"/>
    </row>
    <row r="179" spans="2:2" s="4" customFormat="1" x14ac:dyDescent="0.35">
      <c r="B179" s="6"/>
    </row>
    <row r="180" spans="2:2" s="4" customFormat="1" x14ac:dyDescent="0.35">
      <c r="B180" s="6"/>
    </row>
    <row r="181" spans="2:2" s="4" customFormat="1" x14ac:dyDescent="0.35">
      <c r="B181" s="6"/>
    </row>
    <row r="182" spans="2:2" s="4" customFormat="1" x14ac:dyDescent="0.35">
      <c r="B182" s="6"/>
    </row>
    <row r="183" spans="2:2" s="4" customFormat="1" x14ac:dyDescent="0.35">
      <c r="B183" s="6"/>
    </row>
    <row r="184" spans="2:2" s="4" customFormat="1" x14ac:dyDescent="0.35">
      <c r="B184" s="6"/>
    </row>
    <row r="185" spans="2:2" s="4" customFormat="1" x14ac:dyDescent="0.35">
      <c r="B185" s="6"/>
    </row>
    <row r="186" spans="2:2" s="4" customFormat="1" x14ac:dyDescent="0.35">
      <c r="B186" s="6"/>
    </row>
    <row r="187" spans="2:2" s="4" customFormat="1" x14ac:dyDescent="0.35">
      <c r="B187" s="6"/>
    </row>
    <row r="188" spans="2:2" s="4" customFormat="1" x14ac:dyDescent="0.35">
      <c r="B188" s="6"/>
    </row>
    <row r="189" spans="2:2" s="4" customFormat="1" x14ac:dyDescent="0.35">
      <c r="B189" s="6"/>
    </row>
    <row r="190" spans="2:2" s="4" customFormat="1" x14ac:dyDescent="0.35">
      <c r="B190" s="6"/>
    </row>
    <row r="191" spans="2:2" s="4" customFormat="1" x14ac:dyDescent="0.35">
      <c r="B191" s="6"/>
    </row>
    <row r="192" spans="2:2" s="4" customFormat="1" x14ac:dyDescent="0.35">
      <c r="B192" s="6"/>
    </row>
    <row r="193" spans="2:2" s="4" customFormat="1" x14ac:dyDescent="0.35">
      <c r="B193" s="6"/>
    </row>
    <row r="194" spans="2:2" s="4" customFormat="1" x14ac:dyDescent="0.35">
      <c r="B194" s="6"/>
    </row>
    <row r="195" spans="2:2" s="4" customFormat="1" x14ac:dyDescent="0.35">
      <c r="B195" s="6"/>
    </row>
    <row r="196" spans="2:2" s="4" customFormat="1" x14ac:dyDescent="0.35">
      <c r="B196" s="6"/>
    </row>
    <row r="197" spans="2:2" s="4" customFormat="1" x14ac:dyDescent="0.35">
      <c r="B197" s="6"/>
    </row>
    <row r="198" spans="2:2" s="4" customFormat="1" x14ac:dyDescent="0.35">
      <c r="B198" s="6"/>
    </row>
    <row r="199" spans="2:2" s="4" customFormat="1" x14ac:dyDescent="0.35">
      <c r="B199" s="6"/>
    </row>
    <row r="200" spans="2:2" s="4" customFormat="1" x14ac:dyDescent="0.35">
      <c r="B200" s="6"/>
    </row>
    <row r="201" spans="2:2" s="4" customFormat="1" x14ac:dyDescent="0.35">
      <c r="B201" s="6"/>
    </row>
    <row r="202" spans="2:2" s="4" customFormat="1" x14ac:dyDescent="0.35">
      <c r="B202" s="6"/>
    </row>
    <row r="203" spans="2:2" s="4" customFormat="1" x14ac:dyDescent="0.35">
      <c r="B203" s="6"/>
    </row>
    <row r="204" spans="2:2" s="4" customFormat="1" x14ac:dyDescent="0.35">
      <c r="B204" s="6"/>
    </row>
    <row r="205" spans="2:2" s="4" customFormat="1" x14ac:dyDescent="0.35">
      <c r="B205" s="6"/>
    </row>
    <row r="206" spans="2:2" s="4" customFormat="1" x14ac:dyDescent="0.35">
      <c r="B206" s="6"/>
    </row>
    <row r="207" spans="2:2" s="4" customFormat="1" x14ac:dyDescent="0.35">
      <c r="B207" s="6"/>
    </row>
    <row r="208" spans="2:2" s="4" customFormat="1" x14ac:dyDescent="0.35">
      <c r="B208" s="6"/>
    </row>
    <row r="209" spans="2:2" s="4" customFormat="1" x14ac:dyDescent="0.35">
      <c r="B209" s="6"/>
    </row>
    <row r="210" spans="2:2" s="4" customFormat="1" x14ac:dyDescent="0.35">
      <c r="B210" s="6"/>
    </row>
    <row r="211" spans="2:2" s="4" customFormat="1" x14ac:dyDescent="0.35">
      <c r="B211" s="6"/>
    </row>
    <row r="212" spans="2:2" s="4" customFormat="1" x14ac:dyDescent="0.35">
      <c r="B212" s="6"/>
    </row>
    <row r="213" spans="2:2" s="4" customFormat="1" x14ac:dyDescent="0.35">
      <c r="B213" s="6"/>
    </row>
    <row r="214" spans="2:2" s="4" customFormat="1" x14ac:dyDescent="0.35">
      <c r="B214" s="6"/>
    </row>
    <row r="215" spans="2:2" s="4" customFormat="1" x14ac:dyDescent="0.35">
      <c r="B215" s="6"/>
    </row>
    <row r="216" spans="2:2" s="4" customFormat="1" x14ac:dyDescent="0.35">
      <c r="B216" s="6"/>
    </row>
    <row r="217" spans="2:2" s="4" customFormat="1" x14ac:dyDescent="0.35">
      <c r="B217" s="6"/>
    </row>
    <row r="218" spans="2:2" s="4" customFormat="1" x14ac:dyDescent="0.35">
      <c r="B218" s="6"/>
    </row>
    <row r="219" spans="2:2" s="4" customFormat="1" x14ac:dyDescent="0.35">
      <c r="B219" s="6"/>
    </row>
    <row r="220" spans="2:2" s="4" customFormat="1" x14ac:dyDescent="0.35">
      <c r="B220" s="6"/>
    </row>
    <row r="221" spans="2:2" s="4" customFormat="1" x14ac:dyDescent="0.35">
      <c r="B221" s="6"/>
    </row>
    <row r="222" spans="2:2" s="4" customFormat="1" x14ac:dyDescent="0.35">
      <c r="B222" s="6"/>
    </row>
    <row r="223" spans="2:2" s="4" customFormat="1" x14ac:dyDescent="0.35">
      <c r="B223" s="6"/>
    </row>
    <row r="224" spans="2:2" s="4" customFormat="1" x14ac:dyDescent="0.35">
      <c r="B224" s="6"/>
    </row>
    <row r="225" spans="2:2" s="4" customFormat="1" x14ac:dyDescent="0.35">
      <c r="B225" s="6"/>
    </row>
    <row r="226" spans="2:2" s="4" customFormat="1" x14ac:dyDescent="0.35">
      <c r="B226" s="6"/>
    </row>
    <row r="227" spans="2:2" s="4" customFormat="1" x14ac:dyDescent="0.35">
      <c r="B227" s="6"/>
    </row>
    <row r="228" spans="2:2" s="4" customFormat="1" x14ac:dyDescent="0.35">
      <c r="B228" s="6"/>
    </row>
    <row r="229" spans="2:2" s="4" customFormat="1" x14ac:dyDescent="0.35">
      <c r="B229" s="6"/>
    </row>
    <row r="230" spans="2:2" s="4" customFormat="1" x14ac:dyDescent="0.35">
      <c r="B230" s="6"/>
    </row>
    <row r="231" spans="2:2" s="4" customFormat="1" x14ac:dyDescent="0.35">
      <c r="B231" s="6"/>
    </row>
    <row r="232" spans="2:2" s="4" customFormat="1" x14ac:dyDescent="0.35">
      <c r="B232" s="6"/>
    </row>
    <row r="233" spans="2:2" s="4" customFormat="1" x14ac:dyDescent="0.35">
      <c r="B233" s="6"/>
    </row>
    <row r="234" spans="2:2" s="4" customFormat="1" x14ac:dyDescent="0.35">
      <c r="B234" s="6"/>
    </row>
    <row r="235" spans="2:2" s="4" customFormat="1" x14ac:dyDescent="0.35">
      <c r="B235" s="6"/>
    </row>
    <row r="236" spans="2:2" s="4" customFormat="1" x14ac:dyDescent="0.35">
      <c r="B236" s="6"/>
    </row>
    <row r="237" spans="2:2" s="4" customFormat="1" x14ac:dyDescent="0.35">
      <c r="B237" s="6"/>
    </row>
    <row r="238" spans="2:2" s="4" customFormat="1" x14ac:dyDescent="0.35">
      <c r="B238" s="6"/>
    </row>
    <row r="239" spans="2:2" s="4" customFormat="1" x14ac:dyDescent="0.35">
      <c r="B239" s="6"/>
    </row>
    <row r="240" spans="2:2" s="4" customFormat="1" x14ac:dyDescent="0.35">
      <c r="B240" s="6"/>
    </row>
    <row r="241" spans="2:2" s="4" customFormat="1" x14ac:dyDescent="0.35">
      <c r="B241" s="6"/>
    </row>
    <row r="242" spans="2:2" s="4" customFormat="1" x14ac:dyDescent="0.35">
      <c r="B242" s="6"/>
    </row>
    <row r="243" spans="2:2" s="4" customFormat="1" x14ac:dyDescent="0.35">
      <c r="B243" s="6"/>
    </row>
    <row r="244" spans="2:2" s="4" customFormat="1" x14ac:dyDescent="0.35">
      <c r="B244" s="6"/>
    </row>
    <row r="245" spans="2:2" s="4" customFormat="1" x14ac:dyDescent="0.35">
      <c r="B245" s="6"/>
    </row>
    <row r="246" spans="2:2" s="4" customFormat="1" x14ac:dyDescent="0.35">
      <c r="B246" s="6"/>
    </row>
    <row r="247" spans="2:2" s="4" customFormat="1" x14ac:dyDescent="0.35">
      <c r="B247" s="6"/>
    </row>
    <row r="248" spans="2:2" s="4" customFormat="1" x14ac:dyDescent="0.35">
      <c r="B248" s="6"/>
    </row>
    <row r="249" spans="2:2" s="4" customFormat="1" x14ac:dyDescent="0.35">
      <c r="B249" s="6"/>
    </row>
    <row r="250" spans="2:2" s="4" customFormat="1" x14ac:dyDescent="0.35">
      <c r="B250" s="6"/>
    </row>
    <row r="251" spans="2:2" s="4" customFormat="1" x14ac:dyDescent="0.35">
      <c r="B251" s="6"/>
    </row>
    <row r="252" spans="2:2" s="4" customFormat="1" x14ac:dyDescent="0.35">
      <c r="B252" s="6"/>
    </row>
    <row r="253" spans="2:2" s="4" customFormat="1" x14ac:dyDescent="0.35">
      <c r="B253" s="6"/>
    </row>
    <row r="254" spans="2:2" s="4" customFormat="1" x14ac:dyDescent="0.35">
      <c r="B254" s="6"/>
    </row>
    <row r="255" spans="2:2" s="4" customFormat="1" x14ac:dyDescent="0.35">
      <c r="B255" s="6"/>
    </row>
    <row r="256" spans="2:2" s="4" customFormat="1" x14ac:dyDescent="0.35">
      <c r="B256" s="6"/>
    </row>
    <row r="257" spans="2:2" s="4" customFormat="1" x14ac:dyDescent="0.35">
      <c r="B257" s="6"/>
    </row>
    <row r="258" spans="2:2" s="4" customFormat="1" x14ac:dyDescent="0.35">
      <c r="B258" s="6"/>
    </row>
    <row r="259" spans="2:2" s="4" customFormat="1" x14ac:dyDescent="0.35">
      <c r="B259" s="6"/>
    </row>
    <row r="260" spans="2:2" s="4" customFormat="1" x14ac:dyDescent="0.35">
      <c r="B260" s="6"/>
    </row>
    <row r="261" spans="2:2" s="4" customFormat="1" x14ac:dyDescent="0.35">
      <c r="B261" s="6"/>
    </row>
    <row r="262" spans="2:2" s="4" customFormat="1" x14ac:dyDescent="0.35">
      <c r="B262" s="6"/>
    </row>
    <row r="263" spans="2:2" s="4" customFormat="1" x14ac:dyDescent="0.35">
      <c r="B263" s="6"/>
    </row>
    <row r="264" spans="2:2" s="4" customFormat="1" x14ac:dyDescent="0.35">
      <c r="B264" s="6"/>
    </row>
    <row r="265" spans="2:2" s="4" customFormat="1" x14ac:dyDescent="0.35">
      <c r="B265" s="6"/>
    </row>
    <row r="266" spans="2:2" s="4" customFormat="1" x14ac:dyDescent="0.35">
      <c r="B266" s="6"/>
    </row>
    <row r="267" spans="2:2" s="4" customFormat="1" x14ac:dyDescent="0.35">
      <c r="B267" s="6"/>
    </row>
    <row r="268" spans="2:2" s="4" customFormat="1" x14ac:dyDescent="0.35">
      <c r="B268" s="6"/>
    </row>
    <row r="269" spans="2:2" s="4" customFormat="1" x14ac:dyDescent="0.35">
      <c r="B269" s="6"/>
    </row>
    <row r="270" spans="2:2" s="4" customFormat="1" x14ac:dyDescent="0.35">
      <c r="B270" s="6"/>
    </row>
    <row r="271" spans="2:2" s="4" customFormat="1" x14ac:dyDescent="0.35">
      <c r="B271" s="6"/>
    </row>
    <row r="272" spans="2:2" s="4" customFormat="1" x14ac:dyDescent="0.35">
      <c r="B272" s="6"/>
    </row>
    <row r="273" spans="2:2" s="4" customFormat="1" x14ac:dyDescent="0.35">
      <c r="B273" s="6"/>
    </row>
    <row r="274" spans="2:2" s="4" customFormat="1" x14ac:dyDescent="0.35">
      <c r="B274" s="6"/>
    </row>
    <row r="275" spans="2:2" s="4" customFormat="1" x14ac:dyDescent="0.35">
      <c r="B275" s="6"/>
    </row>
    <row r="276" spans="2:2" s="4" customFormat="1" x14ac:dyDescent="0.35">
      <c r="B276" s="6"/>
    </row>
    <row r="277" spans="2:2" s="4" customFormat="1" x14ac:dyDescent="0.35">
      <c r="B277" s="6"/>
    </row>
    <row r="278" spans="2:2" s="4" customFormat="1" x14ac:dyDescent="0.35">
      <c r="B278" s="6"/>
    </row>
    <row r="279" spans="2:2" s="4" customFormat="1" x14ac:dyDescent="0.35">
      <c r="B279" s="6"/>
    </row>
    <row r="280" spans="2:2" s="4" customFormat="1" x14ac:dyDescent="0.35">
      <c r="B280" s="6"/>
    </row>
    <row r="281" spans="2:2" s="4" customFormat="1" x14ac:dyDescent="0.35">
      <c r="B281" s="6"/>
    </row>
    <row r="282" spans="2:2" s="4" customFormat="1" x14ac:dyDescent="0.35">
      <c r="B282" s="6"/>
    </row>
    <row r="283" spans="2:2" s="4" customFormat="1" x14ac:dyDescent="0.35">
      <c r="B283" s="6"/>
    </row>
    <row r="284" spans="2:2" s="4" customFormat="1" x14ac:dyDescent="0.35">
      <c r="B284" s="6"/>
    </row>
    <row r="285" spans="2:2" s="4" customFormat="1" x14ac:dyDescent="0.35">
      <c r="B285" s="6"/>
    </row>
    <row r="286" spans="2:2" s="4" customFormat="1" x14ac:dyDescent="0.35">
      <c r="B286" s="6"/>
    </row>
    <row r="287" spans="2:2" s="4" customFormat="1" x14ac:dyDescent="0.35">
      <c r="B287" s="6"/>
    </row>
    <row r="288" spans="2:2" s="4" customFormat="1" x14ac:dyDescent="0.35">
      <c r="B288" s="6"/>
    </row>
    <row r="289" spans="2:2" s="4" customFormat="1" x14ac:dyDescent="0.35">
      <c r="B289" s="6"/>
    </row>
    <row r="290" spans="2:2" s="4" customFormat="1" x14ac:dyDescent="0.35">
      <c r="B290" s="6"/>
    </row>
    <row r="291" spans="2:2" s="4" customFormat="1" x14ac:dyDescent="0.35">
      <c r="B291" s="6"/>
    </row>
    <row r="292" spans="2:2" s="4" customFormat="1" x14ac:dyDescent="0.35">
      <c r="B292" s="6"/>
    </row>
    <row r="293" spans="2:2" s="4" customFormat="1" x14ac:dyDescent="0.35">
      <c r="B293" s="6"/>
    </row>
    <row r="294" spans="2:2" s="4" customFormat="1" x14ac:dyDescent="0.35">
      <c r="B294" s="6"/>
    </row>
    <row r="295" spans="2:2" s="4" customFormat="1" x14ac:dyDescent="0.35">
      <c r="B295" s="6"/>
    </row>
    <row r="296" spans="2:2" s="4" customFormat="1" x14ac:dyDescent="0.35">
      <c r="B296" s="6"/>
    </row>
    <row r="297" spans="2:2" s="4" customFormat="1" x14ac:dyDescent="0.35">
      <c r="B297" s="6"/>
    </row>
    <row r="298" spans="2:2" s="4" customFormat="1" x14ac:dyDescent="0.35">
      <c r="B298" s="6"/>
    </row>
    <row r="299" spans="2:2" s="4" customFormat="1" x14ac:dyDescent="0.35">
      <c r="B299" s="6"/>
    </row>
    <row r="300" spans="2:2" s="4" customFormat="1" x14ac:dyDescent="0.35">
      <c r="B300" s="6"/>
    </row>
    <row r="301" spans="2:2" s="4" customFormat="1" x14ac:dyDescent="0.35">
      <c r="B301" s="6"/>
    </row>
    <row r="302" spans="2:2" s="4" customFormat="1" x14ac:dyDescent="0.35">
      <c r="B302" s="6"/>
    </row>
    <row r="303" spans="2:2" s="4" customFormat="1" x14ac:dyDescent="0.35">
      <c r="B303" s="6"/>
    </row>
    <row r="304" spans="2:2" s="4" customFormat="1" x14ac:dyDescent="0.35">
      <c r="B304" s="6"/>
    </row>
    <row r="305" spans="2:2" s="4" customFormat="1" x14ac:dyDescent="0.35">
      <c r="B305" s="6"/>
    </row>
    <row r="306" spans="2:2" s="4" customFormat="1" x14ac:dyDescent="0.35">
      <c r="B306" s="6"/>
    </row>
    <row r="307" spans="2:2" s="4" customFormat="1" x14ac:dyDescent="0.35">
      <c r="B307" s="6"/>
    </row>
    <row r="308" spans="2:2" s="4" customFormat="1" x14ac:dyDescent="0.35">
      <c r="B308" s="6"/>
    </row>
    <row r="309" spans="2:2" s="4" customFormat="1" x14ac:dyDescent="0.35">
      <c r="B309" s="6"/>
    </row>
    <row r="310" spans="2:2" s="4" customFormat="1" x14ac:dyDescent="0.35">
      <c r="B310" s="6"/>
    </row>
    <row r="311" spans="2:2" s="4" customFormat="1" x14ac:dyDescent="0.35">
      <c r="B311" s="6"/>
    </row>
    <row r="312" spans="2:2" s="4" customFormat="1" x14ac:dyDescent="0.35">
      <c r="B312" s="6"/>
    </row>
    <row r="313" spans="2:2" s="4" customFormat="1" x14ac:dyDescent="0.35">
      <c r="B313" s="6"/>
    </row>
    <row r="314" spans="2:2" s="4" customFormat="1" x14ac:dyDescent="0.35">
      <c r="B314" s="6"/>
    </row>
    <row r="315" spans="2:2" s="4" customFormat="1" x14ac:dyDescent="0.35">
      <c r="B315" s="6"/>
    </row>
    <row r="316" spans="2:2" s="4" customFormat="1" x14ac:dyDescent="0.35">
      <c r="B316" s="6"/>
    </row>
    <row r="317" spans="2:2" s="4" customFormat="1" x14ac:dyDescent="0.35">
      <c r="B317" s="6"/>
    </row>
    <row r="318" spans="2:2" s="4" customFormat="1" x14ac:dyDescent="0.35">
      <c r="B318" s="6"/>
    </row>
    <row r="319" spans="2:2" s="4" customFormat="1" x14ac:dyDescent="0.35">
      <c r="B319" s="6"/>
    </row>
    <row r="320" spans="2:2" s="4" customFormat="1" x14ac:dyDescent="0.35">
      <c r="B320" s="6"/>
    </row>
    <row r="321" spans="2:2" s="4" customFormat="1" x14ac:dyDescent="0.35">
      <c r="B321" s="6"/>
    </row>
    <row r="322" spans="2:2" s="4" customFormat="1" x14ac:dyDescent="0.35">
      <c r="B322" s="6"/>
    </row>
    <row r="323" spans="2:2" s="4" customFormat="1" x14ac:dyDescent="0.35">
      <c r="B323" s="6"/>
    </row>
    <row r="324" spans="2:2" s="4" customFormat="1" x14ac:dyDescent="0.35">
      <c r="B324" s="6"/>
    </row>
    <row r="325" spans="2:2" s="4" customFormat="1" x14ac:dyDescent="0.35">
      <c r="B325" s="6"/>
    </row>
    <row r="326" spans="2:2" s="4" customFormat="1" x14ac:dyDescent="0.35">
      <c r="B326" s="6"/>
    </row>
    <row r="327" spans="2:2" s="4" customFormat="1" x14ac:dyDescent="0.35">
      <c r="B327" s="6"/>
    </row>
    <row r="328" spans="2:2" s="4" customFormat="1" x14ac:dyDescent="0.35">
      <c r="B328" s="6"/>
    </row>
    <row r="329" spans="2:2" s="4" customFormat="1" x14ac:dyDescent="0.35">
      <c r="B329" s="6"/>
    </row>
    <row r="330" spans="2:2" s="4" customFormat="1" x14ac:dyDescent="0.35">
      <c r="B330" s="6"/>
    </row>
    <row r="331" spans="2:2" s="4" customFormat="1" x14ac:dyDescent="0.35">
      <c r="B331" s="6"/>
    </row>
    <row r="332" spans="2:2" s="4" customFormat="1" x14ac:dyDescent="0.35">
      <c r="B332" s="6"/>
    </row>
    <row r="333" spans="2:2" s="4" customFormat="1" x14ac:dyDescent="0.35">
      <c r="B333" s="6"/>
    </row>
    <row r="334" spans="2:2" s="4" customFormat="1" x14ac:dyDescent="0.35">
      <c r="B334" s="6"/>
    </row>
    <row r="335" spans="2:2" s="4" customFormat="1" x14ac:dyDescent="0.35">
      <c r="B335" s="6"/>
    </row>
    <row r="336" spans="2:2" s="4" customFormat="1" x14ac:dyDescent="0.35">
      <c r="B336" s="6"/>
    </row>
    <row r="337" spans="2:2" s="4" customFormat="1" x14ac:dyDescent="0.35">
      <c r="B337" s="6"/>
    </row>
    <row r="338" spans="2:2" s="4" customFormat="1" x14ac:dyDescent="0.35">
      <c r="B338" s="6"/>
    </row>
    <row r="339" spans="2:2" s="4" customFormat="1" x14ac:dyDescent="0.35">
      <c r="B339" s="6"/>
    </row>
    <row r="340" spans="2:2" s="4" customFormat="1" x14ac:dyDescent="0.35">
      <c r="B340" s="6"/>
    </row>
    <row r="341" spans="2:2" s="4" customFormat="1" x14ac:dyDescent="0.35">
      <c r="B341" s="6"/>
    </row>
    <row r="342" spans="2:2" s="4" customFormat="1" x14ac:dyDescent="0.35">
      <c r="B342" s="6"/>
    </row>
    <row r="343" spans="2:2" s="4" customFormat="1" x14ac:dyDescent="0.35">
      <c r="B343" s="6"/>
    </row>
    <row r="344" spans="2:2" s="4" customFormat="1" x14ac:dyDescent="0.35">
      <c r="B344" s="6"/>
    </row>
    <row r="345" spans="2:2" s="4" customFormat="1" x14ac:dyDescent="0.35">
      <c r="B345" s="6"/>
    </row>
    <row r="346" spans="2:2" s="4" customFormat="1" x14ac:dyDescent="0.35">
      <c r="B346" s="6"/>
    </row>
    <row r="347" spans="2:2" s="4" customFormat="1" x14ac:dyDescent="0.35">
      <c r="B347" s="6"/>
    </row>
    <row r="348" spans="2:2" s="4" customFormat="1" x14ac:dyDescent="0.35">
      <c r="B348" s="6"/>
    </row>
    <row r="349" spans="2:2" s="4" customFormat="1" x14ac:dyDescent="0.35">
      <c r="B349" s="6"/>
    </row>
    <row r="350" spans="2:2" s="4" customFormat="1" x14ac:dyDescent="0.35">
      <c r="B350" s="6"/>
    </row>
    <row r="351" spans="2:2" s="4" customFormat="1" x14ac:dyDescent="0.35">
      <c r="B351" s="6"/>
    </row>
    <row r="352" spans="2:2" s="4" customFormat="1" x14ac:dyDescent="0.35">
      <c r="B352" s="6"/>
    </row>
    <row r="353" spans="2:2" s="4" customFormat="1" x14ac:dyDescent="0.35">
      <c r="B353" s="6"/>
    </row>
    <row r="354" spans="2:2" s="4" customFormat="1" x14ac:dyDescent="0.35">
      <c r="B354" s="6"/>
    </row>
    <row r="355" spans="2:2" s="4" customFormat="1" x14ac:dyDescent="0.35">
      <c r="B355" s="6"/>
    </row>
    <row r="356" spans="2:2" s="4" customFormat="1" x14ac:dyDescent="0.35">
      <c r="B356" s="6"/>
    </row>
    <row r="357" spans="2:2" s="4" customFormat="1" x14ac:dyDescent="0.35">
      <c r="B357" s="6"/>
    </row>
    <row r="358" spans="2:2" s="4" customFormat="1" x14ac:dyDescent="0.35">
      <c r="B358" s="6"/>
    </row>
    <row r="359" spans="2:2" s="4" customFormat="1" x14ac:dyDescent="0.35">
      <c r="B359" s="6"/>
    </row>
    <row r="360" spans="2:2" s="4" customFormat="1" x14ac:dyDescent="0.35">
      <c r="B360" s="6"/>
    </row>
    <row r="361" spans="2:2" s="4" customFormat="1" x14ac:dyDescent="0.35">
      <c r="B361" s="6"/>
    </row>
    <row r="362" spans="2:2" s="4" customFormat="1" x14ac:dyDescent="0.35">
      <c r="B362" s="6"/>
    </row>
    <row r="363" spans="2:2" s="4" customFormat="1" x14ac:dyDescent="0.35">
      <c r="B363" s="6"/>
    </row>
    <row r="364" spans="2:2" s="4" customFormat="1" x14ac:dyDescent="0.35">
      <c r="B364" s="6"/>
    </row>
    <row r="365" spans="2:2" s="4" customFormat="1" x14ac:dyDescent="0.35">
      <c r="B365" s="6"/>
    </row>
    <row r="366" spans="2:2" s="4" customFormat="1" x14ac:dyDescent="0.35">
      <c r="B366" s="6"/>
    </row>
    <row r="367" spans="2:2" s="4" customFormat="1" x14ac:dyDescent="0.35">
      <c r="B367" s="6"/>
    </row>
    <row r="368" spans="2:2" s="4" customFormat="1" x14ac:dyDescent="0.35">
      <c r="B368" s="6"/>
    </row>
    <row r="369" spans="2:2" s="4" customFormat="1" x14ac:dyDescent="0.35">
      <c r="B369" s="6"/>
    </row>
    <row r="370" spans="2:2" s="4" customFormat="1" x14ac:dyDescent="0.35">
      <c r="B370" s="6"/>
    </row>
    <row r="371" spans="2:2" s="4" customFormat="1" x14ac:dyDescent="0.35">
      <c r="B371" s="6"/>
    </row>
    <row r="372" spans="2:2" s="4" customFormat="1" x14ac:dyDescent="0.35">
      <c r="B372" s="6"/>
    </row>
    <row r="373" spans="2:2" s="4" customFormat="1" x14ac:dyDescent="0.35">
      <c r="B373" s="6"/>
    </row>
    <row r="374" spans="2:2" s="4" customFormat="1" x14ac:dyDescent="0.35">
      <c r="B374" s="6"/>
    </row>
    <row r="375" spans="2:2" s="4" customFormat="1" x14ac:dyDescent="0.35">
      <c r="B375" s="6"/>
    </row>
    <row r="376" spans="2:2" s="4" customFormat="1" x14ac:dyDescent="0.35">
      <c r="B376" s="6"/>
    </row>
    <row r="377" spans="2:2" s="4" customFormat="1" x14ac:dyDescent="0.35">
      <c r="B377" s="6"/>
    </row>
    <row r="378" spans="2:2" s="4" customFormat="1" x14ac:dyDescent="0.35">
      <c r="B378" s="6"/>
    </row>
    <row r="379" spans="2:2" s="4" customFormat="1" x14ac:dyDescent="0.35">
      <c r="B379" s="6"/>
    </row>
    <row r="380" spans="2:2" s="4" customFormat="1" x14ac:dyDescent="0.35">
      <c r="B380" s="6"/>
    </row>
    <row r="381" spans="2:2" s="4" customFormat="1" x14ac:dyDescent="0.35">
      <c r="B381" s="6"/>
    </row>
    <row r="382" spans="2:2" s="4" customFormat="1" x14ac:dyDescent="0.35">
      <c r="B382" s="6"/>
    </row>
    <row r="383" spans="2:2" s="4" customFormat="1" x14ac:dyDescent="0.35">
      <c r="B383" s="6"/>
    </row>
    <row r="384" spans="2:2" s="4" customFormat="1" x14ac:dyDescent="0.35">
      <c r="B384" s="6"/>
    </row>
    <row r="385" spans="2:2" s="4" customFormat="1" x14ac:dyDescent="0.35">
      <c r="B385" s="6"/>
    </row>
    <row r="386" spans="2:2" s="4" customFormat="1" x14ac:dyDescent="0.35">
      <c r="B386" s="6"/>
    </row>
    <row r="387" spans="2:2" s="4" customFormat="1" x14ac:dyDescent="0.35">
      <c r="B387" s="6"/>
    </row>
    <row r="388" spans="2:2" s="4" customFormat="1" x14ac:dyDescent="0.35">
      <c r="B388" s="6"/>
    </row>
    <row r="389" spans="2:2" s="4" customFormat="1" x14ac:dyDescent="0.35">
      <c r="B389" s="6"/>
    </row>
    <row r="390" spans="2:2" s="4" customFormat="1" x14ac:dyDescent="0.35">
      <c r="B390" s="6"/>
    </row>
    <row r="391" spans="2:2" s="4" customFormat="1" x14ac:dyDescent="0.35">
      <c r="B391" s="6"/>
    </row>
    <row r="392" spans="2:2" s="4" customFormat="1" x14ac:dyDescent="0.35">
      <c r="B392" s="6"/>
    </row>
    <row r="393" spans="2:2" s="4" customFormat="1" x14ac:dyDescent="0.35">
      <c r="B393" s="6"/>
    </row>
    <row r="394" spans="2:2" s="4" customFormat="1" x14ac:dyDescent="0.35">
      <c r="B394" s="6"/>
    </row>
    <row r="395" spans="2:2" s="4" customFormat="1" x14ac:dyDescent="0.35">
      <c r="B395" s="6"/>
    </row>
    <row r="396" spans="2:2" s="4" customFormat="1" x14ac:dyDescent="0.35">
      <c r="B396" s="6"/>
    </row>
    <row r="397" spans="2:2" s="4" customFormat="1" x14ac:dyDescent="0.35">
      <c r="B397" s="6"/>
    </row>
    <row r="398" spans="2:2" s="4" customFormat="1" x14ac:dyDescent="0.35">
      <c r="B398" s="6"/>
    </row>
    <row r="399" spans="2:2" s="4" customFormat="1" x14ac:dyDescent="0.35">
      <c r="B399" s="6"/>
    </row>
    <row r="400" spans="2:2" s="4" customFormat="1" x14ac:dyDescent="0.35">
      <c r="B400" s="6"/>
    </row>
    <row r="401" spans="2:2" s="4" customFormat="1" x14ac:dyDescent="0.35">
      <c r="B401" s="6"/>
    </row>
    <row r="402" spans="2:2" s="4" customFormat="1" x14ac:dyDescent="0.35">
      <c r="B402" s="6"/>
    </row>
    <row r="403" spans="2:2" s="4" customFormat="1" x14ac:dyDescent="0.35">
      <c r="B403" s="6"/>
    </row>
    <row r="404" spans="2:2" s="4" customFormat="1" x14ac:dyDescent="0.35">
      <c r="B404" s="6"/>
    </row>
    <row r="405" spans="2:2" s="4" customFormat="1" x14ac:dyDescent="0.35">
      <c r="B405" s="6"/>
    </row>
    <row r="406" spans="2:2" s="4" customFormat="1" x14ac:dyDescent="0.35">
      <c r="B406" s="6"/>
    </row>
    <row r="407" spans="2:2" s="4" customFormat="1" x14ac:dyDescent="0.35">
      <c r="B407" s="6"/>
    </row>
    <row r="408" spans="2:2" s="4" customFormat="1" x14ac:dyDescent="0.35">
      <c r="B408" s="6"/>
    </row>
    <row r="409" spans="2:2" s="4" customFormat="1" x14ac:dyDescent="0.35">
      <c r="B409" s="6"/>
    </row>
    <row r="410" spans="2:2" s="4" customFormat="1" x14ac:dyDescent="0.35">
      <c r="B410" s="6"/>
    </row>
    <row r="411" spans="2:2" s="4" customFormat="1" x14ac:dyDescent="0.35">
      <c r="B411" s="6"/>
    </row>
    <row r="412" spans="2:2" s="4" customFormat="1" x14ac:dyDescent="0.35">
      <c r="B412" s="6"/>
    </row>
    <row r="413" spans="2:2" s="4" customFormat="1" x14ac:dyDescent="0.35">
      <c r="B413" s="6"/>
    </row>
    <row r="414" spans="2:2" s="4" customFormat="1" x14ac:dyDescent="0.35">
      <c r="B414" s="6"/>
    </row>
    <row r="415" spans="2:2" s="4" customFormat="1" x14ac:dyDescent="0.35">
      <c r="B415" s="6"/>
    </row>
    <row r="416" spans="2:2" s="4" customFormat="1" x14ac:dyDescent="0.35">
      <c r="B416" s="6"/>
    </row>
    <row r="417" spans="2:2" s="4" customFormat="1" x14ac:dyDescent="0.35">
      <c r="B417" s="6"/>
    </row>
    <row r="418" spans="2:2" s="4" customFormat="1" x14ac:dyDescent="0.35">
      <c r="B418" s="6"/>
    </row>
    <row r="419" spans="2:2" s="4" customFormat="1" x14ac:dyDescent="0.35">
      <c r="B419" s="6"/>
    </row>
    <row r="420" spans="2:2" s="4" customFormat="1" x14ac:dyDescent="0.35">
      <c r="B420" s="6"/>
    </row>
    <row r="421" spans="2:2" s="4" customFormat="1" x14ac:dyDescent="0.35">
      <c r="B421" s="6"/>
    </row>
    <row r="422" spans="2:2" s="4" customFormat="1" x14ac:dyDescent="0.35">
      <c r="B422" s="6"/>
    </row>
    <row r="423" spans="2:2" s="4" customFormat="1" x14ac:dyDescent="0.35">
      <c r="B423" s="6"/>
    </row>
    <row r="424" spans="2:2" s="4" customFormat="1" x14ac:dyDescent="0.35">
      <c r="B424" s="6"/>
    </row>
    <row r="425" spans="2:2" s="4" customFormat="1" x14ac:dyDescent="0.35">
      <c r="B425" s="6"/>
    </row>
    <row r="426" spans="2:2" s="4" customFormat="1" x14ac:dyDescent="0.35">
      <c r="B426" s="6"/>
    </row>
    <row r="427" spans="2:2" s="4" customFormat="1" x14ac:dyDescent="0.35">
      <c r="B427" s="6"/>
    </row>
    <row r="428" spans="2:2" s="4" customFormat="1" x14ac:dyDescent="0.35">
      <c r="B428" s="6"/>
    </row>
    <row r="429" spans="2:2" s="4" customFormat="1" x14ac:dyDescent="0.35">
      <c r="B429" s="6"/>
    </row>
    <row r="430" spans="2:2" s="4" customFormat="1" x14ac:dyDescent="0.35">
      <c r="B430" s="6"/>
    </row>
    <row r="431" spans="2:2" s="4" customFormat="1" x14ac:dyDescent="0.35">
      <c r="B431" s="6"/>
    </row>
    <row r="432" spans="2:2" s="4" customFormat="1" x14ac:dyDescent="0.35">
      <c r="B432" s="6"/>
    </row>
    <row r="433" spans="2:2" s="4" customFormat="1" x14ac:dyDescent="0.35">
      <c r="B433" s="6"/>
    </row>
    <row r="434" spans="2:2" s="4" customFormat="1" x14ac:dyDescent="0.35">
      <c r="B434" s="6"/>
    </row>
    <row r="435" spans="2:2" s="4" customFormat="1" x14ac:dyDescent="0.35">
      <c r="B435" s="6"/>
    </row>
    <row r="436" spans="2:2" s="4" customFormat="1" x14ac:dyDescent="0.35">
      <c r="B436" s="6"/>
    </row>
    <row r="437" spans="2:2" s="4" customFormat="1" x14ac:dyDescent="0.35">
      <c r="B437" s="6"/>
    </row>
    <row r="438" spans="2:2" s="4" customFormat="1" x14ac:dyDescent="0.35">
      <c r="B438" s="6"/>
    </row>
    <row r="439" spans="2:2" s="4" customFormat="1" x14ac:dyDescent="0.35">
      <c r="B439" s="6"/>
    </row>
    <row r="440" spans="2:2" s="4" customFormat="1" x14ac:dyDescent="0.35">
      <c r="B440" s="6"/>
    </row>
    <row r="441" spans="2:2" s="4" customFormat="1" x14ac:dyDescent="0.35">
      <c r="B441" s="6"/>
    </row>
    <row r="442" spans="2:2" s="4" customFormat="1" x14ac:dyDescent="0.35">
      <c r="B442" s="6"/>
    </row>
    <row r="443" spans="2:2" s="4" customFormat="1" x14ac:dyDescent="0.35">
      <c r="B443" s="6"/>
    </row>
    <row r="444" spans="2:2" s="4" customFormat="1" x14ac:dyDescent="0.35">
      <c r="B444" s="6"/>
    </row>
    <row r="445" spans="2:2" s="4" customFormat="1" x14ac:dyDescent="0.35">
      <c r="B445" s="6"/>
    </row>
    <row r="446" spans="2:2" s="4" customFormat="1" x14ac:dyDescent="0.35">
      <c r="B446" s="6"/>
    </row>
    <row r="447" spans="2:2" s="4" customFormat="1" x14ac:dyDescent="0.35">
      <c r="B447" s="6"/>
    </row>
    <row r="448" spans="2:2" s="4" customFormat="1" x14ac:dyDescent="0.35">
      <c r="B448" s="6"/>
    </row>
    <row r="449" spans="2:2" s="4" customFormat="1" x14ac:dyDescent="0.35">
      <c r="B449" s="6"/>
    </row>
    <row r="450" spans="2:2" s="4" customFormat="1" x14ac:dyDescent="0.35">
      <c r="B450" s="6"/>
    </row>
    <row r="451" spans="2:2" s="4" customFormat="1" x14ac:dyDescent="0.35">
      <c r="B451" s="6"/>
    </row>
    <row r="452" spans="2:2" s="4" customFormat="1" x14ac:dyDescent="0.35">
      <c r="B452" s="6"/>
    </row>
    <row r="453" spans="2:2" s="4" customFormat="1" x14ac:dyDescent="0.35">
      <c r="B453" s="6"/>
    </row>
    <row r="454" spans="2:2" s="4" customFormat="1" x14ac:dyDescent="0.35">
      <c r="B454" s="6"/>
    </row>
    <row r="455" spans="2:2" s="4" customFormat="1" x14ac:dyDescent="0.35">
      <c r="B455" s="6"/>
    </row>
    <row r="456" spans="2:2" s="4" customFormat="1" x14ac:dyDescent="0.35">
      <c r="B456" s="6"/>
    </row>
    <row r="457" spans="2:2" s="4" customFormat="1" x14ac:dyDescent="0.35">
      <c r="B457" s="6"/>
    </row>
    <row r="458" spans="2:2" s="4" customFormat="1" x14ac:dyDescent="0.35">
      <c r="B458" s="6"/>
    </row>
    <row r="459" spans="2:2" s="4" customFormat="1" x14ac:dyDescent="0.35">
      <c r="B459" s="6"/>
    </row>
    <row r="460" spans="2:2" s="4" customFormat="1" x14ac:dyDescent="0.35">
      <c r="B460" s="6"/>
    </row>
    <row r="461" spans="2:2" s="4" customFormat="1" x14ac:dyDescent="0.35">
      <c r="B461" s="6"/>
    </row>
    <row r="462" spans="2:2" s="4" customFormat="1" x14ac:dyDescent="0.35">
      <c r="B462" s="6"/>
    </row>
    <row r="463" spans="2:2" s="4" customFormat="1" x14ac:dyDescent="0.35">
      <c r="B463" s="6"/>
    </row>
    <row r="464" spans="2:2" s="4" customFormat="1" x14ac:dyDescent="0.35">
      <c r="B464" s="6"/>
    </row>
    <row r="465" spans="2:2" s="4" customFormat="1" x14ac:dyDescent="0.35">
      <c r="B465" s="6"/>
    </row>
    <row r="466" spans="2:2" s="4" customFormat="1" x14ac:dyDescent="0.35">
      <c r="B466" s="6"/>
    </row>
    <row r="467" spans="2:2" s="4" customFormat="1" x14ac:dyDescent="0.35">
      <c r="B467" s="6"/>
    </row>
    <row r="468" spans="2:2" s="4" customFormat="1" x14ac:dyDescent="0.35">
      <c r="B468" s="6"/>
    </row>
    <row r="469" spans="2:2" s="4" customFormat="1" x14ac:dyDescent="0.35">
      <c r="B469" s="6"/>
    </row>
    <row r="470" spans="2:2" s="4" customFormat="1" x14ac:dyDescent="0.35">
      <c r="B470" s="6"/>
    </row>
    <row r="471" spans="2:2" s="4" customFormat="1" x14ac:dyDescent="0.35">
      <c r="B471" s="6"/>
    </row>
    <row r="472" spans="2:2" s="4" customFormat="1" x14ac:dyDescent="0.35">
      <c r="B472" s="6"/>
    </row>
    <row r="473" spans="2:2" s="4" customFormat="1" x14ac:dyDescent="0.35">
      <c r="B473" s="6"/>
    </row>
    <row r="474" spans="2:2" s="4" customFormat="1" x14ac:dyDescent="0.35">
      <c r="B474" s="6"/>
    </row>
    <row r="475" spans="2:2" s="4" customFormat="1" x14ac:dyDescent="0.35">
      <c r="B475" s="6"/>
    </row>
    <row r="476" spans="2:2" s="4" customFormat="1" x14ac:dyDescent="0.35">
      <c r="B476" s="6"/>
    </row>
    <row r="477" spans="2:2" s="4" customFormat="1" x14ac:dyDescent="0.35">
      <c r="B477" s="6"/>
    </row>
    <row r="478" spans="2:2" s="4" customFormat="1" x14ac:dyDescent="0.35">
      <c r="B478" s="6"/>
    </row>
    <row r="479" spans="2:2" s="4" customFormat="1" x14ac:dyDescent="0.35">
      <c r="B479" s="6"/>
    </row>
    <row r="480" spans="2:2" s="4" customFormat="1" x14ac:dyDescent="0.35">
      <c r="B480" s="6"/>
    </row>
    <row r="481" spans="2:2" s="4" customFormat="1" x14ac:dyDescent="0.35">
      <c r="B481" s="6"/>
    </row>
    <row r="482" spans="2:2" s="4" customFormat="1" x14ac:dyDescent="0.35">
      <c r="B482" s="6"/>
    </row>
    <row r="483" spans="2:2" s="4" customFormat="1" x14ac:dyDescent="0.35">
      <c r="B483" s="6"/>
    </row>
    <row r="484" spans="2:2" s="4" customFormat="1" x14ac:dyDescent="0.35">
      <c r="B484" s="6"/>
    </row>
    <row r="485" spans="2:2" s="4" customFormat="1" x14ac:dyDescent="0.35">
      <c r="B485" s="6"/>
    </row>
    <row r="486" spans="2:2" s="4" customFormat="1" x14ac:dyDescent="0.35">
      <c r="B486" s="6"/>
    </row>
    <row r="487" spans="2:2" s="4" customFormat="1" x14ac:dyDescent="0.35">
      <c r="B487" s="6"/>
    </row>
    <row r="488" spans="2:2" s="4" customFormat="1" x14ac:dyDescent="0.35">
      <c r="B488" s="6"/>
    </row>
    <row r="489" spans="2:2" s="4" customFormat="1" x14ac:dyDescent="0.35">
      <c r="B489" s="6"/>
    </row>
    <row r="490" spans="2:2" s="4" customFormat="1" x14ac:dyDescent="0.35">
      <c r="B490" s="6"/>
    </row>
    <row r="491" spans="2:2" s="4" customFormat="1" x14ac:dyDescent="0.35">
      <c r="B491" s="6"/>
    </row>
    <row r="492" spans="2:2" s="4" customFormat="1" x14ac:dyDescent="0.35">
      <c r="B492" s="6"/>
    </row>
    <row r="493" spans="2:2" s="4" customFormat="1" x14ac:dyDescent="0.35">
      <c r="B493" s="6"/>
    </row>
    <row r="494" spans="2:2" s="4" customFormat="1" x14ac:dyDescent="0.35">
      <c r="B494" s="6"/>
    </row>
    <row r="495" spans="2:2" s="4" customFormat="1" x14ac:dyDescent="0.35">
      <c r="B495" s="6"/>
    </row>
    <row r="496" spans="2:2" s="4" customFormat="1" x14ac:dyDescent="0.35">
      <c r="B496" s="6"/>
    </row>
    <row r="497" spans="2:2" s="4" customFormat="1" x14ac:dyDescent="0.35">
      <c r="B497" s="6"/>
    </row>
    <row r="498" spans="2:2" s="4" customFormat="1" x14ac:dyDescent="0.35">
      <c r="B498" s="6"/>
    </row>
    <row r="499" spans="2:2" s="4" customFormat="1" x14ac:dyDescent="0.35">
      <c r="B499" s="6"/>
    </row>
    <row r="500" spans="2:2" s="4" customFormat="1" x14ac:dyDescent="0.35">
      <c r="B500" s="6"/>
    </row>
    <row r="501" spans="2:2" s="4" customFormat="1" x14ac:dyDescent="0.35">
      <c r="B501" s="6"/>
    </row>
    <row r="502" spans="2:2" s="4" customFormat="1" x14ac:dyDescent="0.35">
      <c r="B502" s="6"/>
    </row>
    <row r="503" spans="2:2" s="4" customFormat="1" x14ac:dyDescent="0.35">
      <c r="B503" s="6"/>
    </row>
    <row r="504" spans="2:2" s="4" customFormat="1" x14ac:dyDescent="0.35">
      <c r="B504" s="6"/>
    </row>
    <row r="505" spans="2:2" s="4" customFormat="1" x14ac:dyDescent="0.35">
      <c r="B505" s="6"/>
    </row>
    <row r="506" spans="2:2" s="4" customFormat="1" x14ac:dyDescent="0.35">
      <c r="B506" s="6"/>
    </row>
    <row r="507" spans="2:2" s="4" customFormat="1" x14ac:dyDescent="0.35">
      <c r="B507" s="6"/>
    </row>
    <row r="508" spans="2:2" s="4" customFormat="1" x14ac:dyDescent="0.35">
      <c r="B508" s="6"/>
    </row>
    <row r="509" spans="2:2" s="4" customFormat="1" x14ac:dyDescent="0.35">
      <c r="B509" s="6"/>
    </row>
    <row r="510" spans="2:2" s="4" customFormat="1" x14ac:dyDescent="0.35">
      <c r="B510" s="6"/>
    </row>
    <row r="511" spans="2:2" s="4" customFormat="1" x14ac:dyDescent="0.35">
      <c r="B511" s="6"/>
    </row>
    <row r="512" spans="2:2" s="4" customFormat="1" x14ac:dyDescent="0.35">
      <c r="B512" s="6"/>
    </row>
    <row r="513" spans="2:2" s="4" customFormat="1" x14ac:dyDescent="0.35">
      <c r="B513" s="6"/>
    </row>
    <row r="514" spans="2:2" s="4" customFormat="1" x14ac:dyDescent="0.35">
      <c r="B514" s="6"/>
    </row>
    <row r="515" spans="2:2" s="4" customFormat="1" x14ac:dyDescent="0.35">
      <c r="B515" s="6"/>
    </row>
    <row r="516" spans="2:2" s="4" customFormat="1" x14ac:dyDescent="0.35">
      <c r="B516" s="6"/>
    </row>
    <row r="517" spans="2:2" s="4" customFormat="1" x14ac:dyDescent="0.35">
      <c r="B517" s="6"/>
    </row>
    <row r="518" spans="2:2" s="4" customFormat="1" x14ac:dyDescent="0.35">
      <c r="B518" s="6"/>
    </row>
    <row r="519" spans="2:2" s="4" customFormat="1" x14ac:dyDescent="0.35">
      <c r="B519" s="6"/>
    </row>
    <row r="520" spans="2:2" s="4" customFormat="1" x14ac:dyDescent="0.35">
      <c r="B520" s="6"/>
    </row>
    <row r="521" spans="2:2" s="4" customFormat="1" x14ac:dyDescent="0.35">
      <c r="B521" s="6"/>
    </row>
    <row r="522" spans="2:2" s="4" customFormat="1" x14ac:dyDescent="0.35">
      <c r="B522" s="6"/>
    </row>
    <row r="523" spans="2:2" s="4" customFormat="1" x14ac:dyDescent="0.35">
      <c r="B523" s="6"/>
    </row>
    <row r="524" spans="2:2" s="4" customFormat="1" x14ac:dyDescent="0.35">
      <c r="B524" s="6"/>
    </row>
    <row r="525" spans="2:2" s="4" customFormat="1" x14ac:dyDescent="0.35">
      <c r="B525" s="6"/>
    </row>
    <row r="526" spans="2:2" s="4" customFormat="1" x14ac:dyDescent="0.35">
      <c r="B526" s="6"/>
    </row>
    <row r="527" spans="2:2" s="4" customFormat="1" x14ac:dyDescent="0.35">
      <c r="B527" s="6"/>
    </row>
    <row r="528" spans="2:2" s="4" customFormat="1" x14ac:dyDescent="0.35">
      <c r="B528" s="6"/>
    </row>
    <row r="529" spans="2:2" s="4" customFormat="1" x14ac:dyDescent="0.35">
      <c r="B529" s="6"/>
    </row>
    <row r="530" spans="2:2" s="4" customFormat="1" x14ac:dyDescent="0.35">
      <c r="B530" s="6"/>
    </row>
    <row r="531" spans="2:2" s="4" customFormat="1" x14ac:dyDescent="0.35">
      <c r="B531" s="6"/>
    </row>
    <row r="532" spans="2:2" s="4" customFormat="1" x14ac:dyDescent="0.35">
      <c r="B532" s="6"/>
    </row>
    <row r="533" spans="2:2" s="4" customFormat="1" x14ac:dyDescent="0.35">
      <c r="B533" s="6"/>
    </row>
    <row r="534" spans="2:2" s="4" customFormat="1" x14ac:dyDescent="0.35">
      <c r="B534" s="6"/>
    </row>
    <row r="535" spans="2:2" s="4" customFormat="1" x14ac:dyDescent="0.35">
      <c r="B535" s="6"/>
    </row>
    <row r="536" spans="2:2" s="4" customFormat="1" x14ac:dyDescent="0.35">
      <c r="B536" s="6"/>
    </row>
    <row r="537" spans="2:2" s="4" customFormat="1" x14ac:dyDescent="0.35">
      <c r="B537" s="6"/>
    </row>
    <row r="538" spans="2:2" s="4" customFormat="1" x14ac:dyDescent="0.35">
      <c r="B538" s="6"/>
    </row>
    <row r="539" spans="2:2" s="4" customFormat="1" x14ac:dyDescent="0.35">
      <c r="B539" s="6"/>
    </row>
    <row r="540" spans="2:2" s="4" customFormat="1" x14ac:dyDescent="0.35">
      <c r="B540" s="6"/>
    </row>
    <row r="541" spans="2:2" s="4" customFormat="1" x14ac:dyDescent="0.35">
      <c r="B541" s="6"/>
    </row>
    <row r="542" spans="2:2" s="4" customFormat="1" x14ac:dyDescent="0.35">
      <c r="B542" s="6"/>
    </row>
    <row r="543" spans="2:2" s="4" customFormat="1" x14ac:dyDescent="0.35">
      <c r="B543" s="6"/>
    </row>
    <row r="544" spans="2:2" s="4" customFormat="1" x14ac:dyDescent="0.35">
      <c r="B544" s="6"/>
    </row>
    <row r="545" spans="2:2" s="4" customFormat="1" x14ac:dyDescent="0.35">
      <c r="B545" s="6"/>
    </row>
    <row r="546" spans="2:2" s="4" customFormat="1" x14ac:dyDescent="0.35">
      <c r="B546" s="6"/>
    </row>
    <row r="547" spans="2:2" s="4" customFormat="1" x14ac:dyDescent="0.35">
      <c r="B547" s="6"/>
    </row>
    <row r="548" spans="2:2" s="4" customFormat="1" x14ac:dyDescent="0.35">
      <c r="B548" s="6"/>
    </row>
    <row r="549" spans="2:2" s="4" customFormat="1" x14ac:dyDescent="0.35">
      <c r="B549" s="6"/>
    </row>
    <row r="550" spans="2:2" s="4" customFormat="1" x14ac:dyDescent="0.35">
      <c r="B550" s="6"/>
    </row>
    <row r="551" spans="2:2" s="4" customFormat="1" x14ac:dyDescent="0.35">
      <c r="B551" s="6"/>
    </row>
    <row r="552" spans="2:2" s="4" customFormat="1" x14ac:dyDescent="0.35">
      <c r="B552" s="6"/>
    </row>
    <row r="553" spans="2:2" s="4" customFormat="1" x14ac:dyDescent="0.35">
      <c r="B553" s="6"/>
    </row>
    <row r="554" spans="2:2" s="4" customFormat="1" x14ac:dyDescent="0.35">
      <c r="B554" s="6"/>
    </row>
    <row r="555" spans="2:2" s="4" customFormat="1" x14ac:dyDescent="0.35">
      <c r="B555" s="6"/>
    </row>
    <row r="556" spans="2:2" s="4" customFormat="1" x14ac:dyDescent="0.35">
      <c r="B556" s="6"/>
    </row>
    <row r="557" spans="2:2" s="4" customFormat="1" x14ac:dyDescent="0.35">
      <c r="B557" s="6"/>
    </row>
    <row r="558" spans="2:2" s="4" customFormat="1" x14ac:dyDescent="0.35">
      <c r="B558" s="6"/>
    </row>
    <row r="559" spans="2:2" s="4" customFormat="1" x14ac:dyDescent="0.35">
      <c r="B559" s="6"/>
    </row>
    <row r="560" spans="2:2" s="4" customFormat="1" x14ac:dyDescent="0.35">
      <c r="B560" s="6"/>
    </row>
    <row r="561" spans="2:2" s="4" customFormat="1" x14ac:dyDescent="0.35">
      <c r="B561" s="6"/>
    </row>
    <row r="562" spans="2:2" s="4" customFormat="1" x14ac:dyDescent="0.35">
      <c r="B562" s="6"/>
    </row>
    <row r="563" spans="2:2" s="4" customFormat="1" x14ac:dyDescent="0.35">
      <c r="B563" s="6"/>
    </row>
    <row r="564" spans="2:2" s="4" customFormat="1" x14ac:dyDescent="0.35">
      <c r="B564" s="6"/>
    </row>
    <row r="565" spans="2:2" s="4" customFormat="1" x14ac:dyDescent="0.35">
      <c r="B565" s="6"/>
    </row>
    <row r="566" spans="2:2" s="4" customFormat="1" x14ac:dyDescent="0.35">
      <c r="B566" s="6"/>
    </row>
    <row r="567" spans="2:2" s="4" customFormat="1" x14ac:dyDescent="0.35">
      <c r="B567" s="6"/>
    </row>
    <row r="568" spans="2:2" s="4" customFormat="1" x14ac:dyDescent="0.35">
      <c r="B568" s="6"/>
    </row>
    <row r="569" spans="2:2" s="4" customFormat="1" x14ac:dyDescent="0.35">
      <c r="B569" s="6"/>
    </row>
    <row r="570" spans="2:2" s="4" customFormat="1" x14ac:dyDescent="0.35">
      <c r="B570" s="6"/>
    </row>
    <row r="571" spans="2:2" s="4" customFormat="1" x14ac:dyDescent="0.35">
      <c r="B571" s="6"/>
    </row>
    <row r="572" spans="2:2" s="4" customFormat="1" x14ac:dyDescent="0.35">
      <c r="B572" s="6"/>
    </row>
    <row r="573" spans="2:2" s="4" customFormat="1" x14ac:dyDescent="0.35">
      <c r="B573" s="6"/>
    </row>
    <row r="574" spans="2:2" s="4" customFormat="1" x14ac:dyDescent="0.35">
      <c r="B574" s="6"/>
    </row>
    <row r="575" spans="2:2" s="4" customFormat="1" x14ac:dyDescent="0.35">
      <c r="B575" s="6"/>
    </row>
    <row r="576" spans="2:2" s="4" customFormat="1" x14ac:dyDescent="0.35">
      <c r="B576" s="6"/>
    </row>
    <row r="577" spans="2:2" s="4" customFormat="1" x14ac:dyDescent="0.35">
      <c r="B577" s="6"/>
    </row>
    <row r="578" spans="2:2" s="4" customFormat="1" x14ac:dyDescent="0.35">
      <c r="B578" s="6"/>
    </row>
    <row r="579" spans="2:2" s="4" customFormat="1" x14ac:dyDescent="0.35">
      <c r="B579" s="6"/>
    </row>
    <row r="580" spans="2:2" s="4" customFormat="1" x14ac:dyDescent="0.35">
      <c r="B580" s="6"/>
    </row>
    <row r="581" spans="2:2" s="4" customFormat="1" x14ac:dyDescent="0.35">
      <c r="B581" s="6"/>
    </row>
    <row r="582" spans="2:2" s="4" customFormat="1" x14ac:dyDescent="0.35">
      <c r="B582" s="6"/>
    </row>
    <row r="583" spans="2:2" s="4" customFormat="1" x14ac:dyDescent="0.35">
      <c r="B583" s="6"/>
    </row>
    <row r="584" spans="2:2" s="4" customFormat="1" x14ac:dyDescent="0.35">
      <c r="B584" s="6"/>
    </row>
    <row r="585" spans="2:2" s="4" customFormat="1" x14ac:dyDescent="0.35">
      <c r="B585" s="6"/>
    </row>
    <row r="586" spans="2:2" s="4" customFormat="1" x14ac:dyDescent="0.35">
      <c r="B586" s="6"/>
    </row>
    <row r="587" spans="2:2" s="4" customFormat="1" x14ac:dyDescent="0.35">
      <c r="B587" s="6"/>
    </row>
    <row r="588" spans="2:2" s="4" customFormat="1" x14ac:dyDescent="0.35">
      <c r="B588" s="6"/>
    </row>
    <row r="589" spans="2:2" s="4" customFormat="1" x14ac:dyDescent="0.35">
      <c r="B589" s="6"/>
    </row>
    <row r="590" spans="2:2" s="4" customFormat="1" x14ac:dyDescent="0.35">
      <c r="B590" s="6"/>
    </row>
    <row r="591" spans="2:2" s="4" customFormat="1" x14ac:dyDescent="0.35">
      <c r="B591" s="6"/>
    </row>
    <row r="592" spans="2:2" s="4" customFormat="1" x14ac:dyDescent="0.35">
      <c r="B592" s="6"/>
    </row>
    <row r="593" spans="2:2" s="4" customFormat="1" x14ac:dyDescent="0.35">
      <c r="B593" s="6"/>
    </row>
    <row r="594" spans="2:2" s="4" customFormat="1" x14ac:dyDescent="0.35">
      <c r="B594" s="6"/>
    </row>
    <row r="595" spans="2:2" s="4" customFormat="1" x14ac:dyDescent="0.35">
      <c r="B595" s="6"/>
    </row>
    <row r="596" spans="2:2" s="4" customFormat="1" x14ac:dyDescent="0.35">
      <c r="B596" s="6"/>
    </row>
    <row r="597" spans="2:2" s="4" customFormat="1" x14ac:dyDescent="0.35">
      <c r="B597" s="6"/>
    </row>
    <row r="598" spans="2:2" s="4" customFormat="1" x14ac:dyDescent="0.35">
      <c r="B598" s="6"/>
    </row>
    <row r="599" spans="2:2" s="4" customFormat="1" x14ac:dyDescent="0.35">
      <c r="B599" s="6"/>
    </row>
    <row r="600" spans="2:2" s="4" customFormat="1" x14ac:dyDescent="0.35">
      <c r="B600" s="6"/>
    </row>
    <row r="601" spans="2:2" s="4" customFormat="1" x14ac:dyDescent="0.35">
      <c r="B601" s="6"/>
    </row>
    <row r="602" spans="2:2" s="4" customFormat="1" x14ac:dyDescent="0.35">
      <c r="B602" s="6"/>
    </row>
    <row r="603" spans="2:2" s="4" customFormat="1" x14ac:dyDescent="0.35">
      <c r="B603" s="6"/>
    </row>
    <row r="604" spans="2:2" s="4" customFormat="1" x14ac:dyDescent="0.35">
      <c r="B604" s="6"/>
    </row>
    <row r="605" spans="2:2" s="4" customFormat="1" x14ac:dyDescent="0.35">
      <c r="B605" s="6"/>
    </row>
    <row r="606" spans="2:2" s="4" customFormat="1" x14ac:dyDescent="0.35">
      <c r="B606" s="6"/>
    </row>
    <row r="607" spans="2:2" s="4" customFormat="1" x14ac:dyDescent="0.35">
      <c r="B607" s="6"/>
    </row>
    <row r="608" spans="2:2" s="4" customFormat="1" x14ac:dyDescent="0.35">
      <c r="B608" s="6"/>
    </row>
    <row r="609" spans="2:2" s="4" customFormat="1" x14ac:dyDescent="0.35">
      <c r="B609" s="6"/>
    </row>
    <row r="610" spans="2:2" s="4" customFormat="1" x14ac:dyDescent="0.35">
      <c r="B610" s="6"/>
    </row>
    <row r="611" spans="2:2" s="4" customFormat="1" x14ac:dyDescent="0.35">
      <c r="B611" s="6"/>
    </row>
    <row r="612" spans="2:2" s="4" customFormat="1" x14ac:dyDescent="0.35">
      <c r="B612" s="6"/>
    </row>
    <row r="613" spans="2:2" s="4" customFormat="1" x14ac:dyDescent="0.35">
      <c r="B613" s="6"/>
    </row>
    <row r="614" spans="2:2" s="4" customFormat="1" x14ac:dyDescent="0.35">
      <c r="B614" s="6"/>
    </row>
    <row r="615" spans="2:2" s="4" customFormat="1" x14ac:dyDescent="0.35">
      <c r="B615" s="6"/>
    </row>
    <row r="616" spans="2:2" s="4" customFormat="1" x14ac:dyDescent="0.35">
      <c r="B616" s="6"/>
    </row>
    <row r="617" spans="2:2" s="4" customFormat="1" x14ac:dyDescent="0.35">
      <c r="B617" s="6"/>
    </row>
    <row r="618" spans="2:2" s="4" customFormat="1" x14ac:dyDescent="0.35">
      <c r="B618" s="6"/>
    </row>
    <row r="619" spans="2:2" s="4" customFormat="1" x14ac:dyDescent="0.35">
      <c r="B619" s="6"/>
    </row>
    <row r="620" spans="2:2" s="4" customFormat="1" x14ac:dyDescent="0.35">
      <c r="B620" s="6"/>
    </row>
    <row r="621" spans="2:2" s="4" customFormat="1" x14ac:dyDescent="0.35">
      <c r="B621" s="6"/>
    </row>
    <row r="622" spans="2:2" s="4" customFormat="1" x14ac:dyDescent="0.35">
      <c r="B622" s="6"/>
    </row>
    <row r="623" spans="2:2" s="4" customFormat="1" x14ac:dyDescent="0.35">
      <c r="B623" s="6"/>
    </row>
    <row r="624" spans="2:2" s="4" customFormat="1" x14ac:dyDescent="0.35">
      <c r="B624" s="6"/>
    </row>
    <row r="625" spans="2:2" s="4" customFormat="1" x14ac:dyDescent="0.35">
      <c r="B625" s="6"/>
    </row>
    <row r="626" spans="2:2" s="4" customFormat="1" x14ac:dyDescent="0.35">
      <c r="B626" s="6"/>
    </row>
    <row r="627" spans="2:2" s="4" customFormat="1" x14ac:dyDescent="0.35">
      <c r="B627" s="6"/>
    </row>
    <row r="628" spans="2:2" s="4" customFormat="1" x14ac:dyDescent="0.35">
      <c r="B628" s="6"/>
    </row>
    <row r="629" spans="2:2" s="4" customFormat="1" x14ac:dyDescent="0.35">
      <c r="B629" s="6"/>
    </row>
    <row r="630" spans="2:2" s="4" customFormat="1" x14ac:dyDescent="0.35">
      <c r="B630" s="6"/>
    </row>
    <row r="631" spans="2:2" s="4" customFormat="1" x14ac:dyDescent="0.35">
      <c r="B631" s="6"/>
    </row>
    <row r="632" spans="2:2" s="4" customFormat="1" x14ac:dyDescent="0.35">
      <c r="B632" s="6"/>
    </row>
    <row r="633" spans="2:2" s="4" customFormat="1" x14ac:dyDescent="0.35">
      <c r="B633" s="6"/>
    </row>
    <row r="634" spans="2:2" s="4" customFormat="1" x14ac:dyDescent="0.35">
      <c r="B634" s="6"/>
    </row>
    <row r="635" spans="2:2" s="4" customFormat="1" x14ac:dyDescent="0.35">
      <c r="B635" s="6"/>
    </row>
    <row r="636" spans="2:2" s="4" customFormat="1" x14ac:dyDescent="0.35">
      <c r="B636" s="6"/>
    </row>
    <row r="637" spans="2:2" s="4" customFormat="1" x14ac:dyDescent="0.35">
      <c r="B637" s="6"/>
    </row>
    <row r="638" spans="2:2" s="4" customFormat="1" x14ac:dyDescent="0.35">
      <c r="B638" s="6"/>
    </row>
    <row r="639" spans="2:2" s="4" customFormat="1" x14ac:dyDescent="0.35">
      <c r="B639" s="6"/>
    </row>
    <row r="640" spans="2:2" s="4" customFormat="1" x14ac:dyDescent="0.35">
      <c r="B640" s="6"/>
    </row>
    <row r="641" spans="2:2" s="4" customFormat="1" x14ac:dyDescent="0.35">
      <c r="B641" s="6"/>
    </row>
    <row r="642" spans="2:2" s="4" customFormat="1" x14ac:dyDescent="0.35">
      <c r="B642" s="6"/>
    </row>
    <row r="643" spans="2:2" s="4" customFormat="1" x14ac:dyDescent="0.35">
      <c r="B643" s="6"/>
    </row>
    <row r="644" spans="2:2" s="4" customFormat="1" x14ac:dyDescent="0.35">
      <c r="B644" s="6"/>
    </row>
    <row r="645" spans="2:2" s="4" customFormat="1" x14ac:dyDescent="0.35">
      <c r="B645" s="6"/>
    </row>
    <row r="646" spans="2:2" s="4" customFormat="1" x14ac:dyDescent="0.35">
      <c r="B646" s="6"/>
    </row>
    <row r="647" spans="2:2" s="4" customFormat="1" x14ac:dyDescent="0.35">
      <c r="B647" s="6"/>
    </row>
    <row r="648" spans="2:2" s="4" customFormat="1" x14ac:dyDescent="0.35">
      <c r="B648" s="6"/>
    </row>
    <row r="649" spans="2:2" s="4" customFormat="1" x14ac:dyDescent="0.35">
      <c r="B649" s="6"/>
    </row>
    <row r="650" spans="2:2" s="4" customFormat="1" x14ac:dyDescent="0.35">
      <c r="B650" s="6"/>
    </row>
    <row r="651" spans="2:2" s="4" customFormat="1" x14ac:dyDescent="0.35">
      <c r="B651" s="6"/>
    </row>
    <row r="652" spans="2:2" s="4" customFormat="1" x14ac:dyDescent="0.35">
      <c r="B652" s="6"/>
    </row>
    <row r="653" spans="2:2" s="4" customFormat="1" x14ac:dyDescent="0.35">
      <c r="B653" s="6"/>
    </row>
    <row r="654" spans="2:2" s="4" customFormat="1" x14ac:dyDescent="0.35">
      <c r="B654" s="6"/>
    </row>
    <row r="655" spans="2:2" s="4" customFormat="1" x14ac:dyDescent="0.35">
      <c r="B655" s="6"/>
    </row>
    <row r="656" spans="2:2" s="4" customFormat="1" x14ac:dyDescent="0.35">
      <c r="B656" s="6"/>
    </row>
    <row r="657" spans="2:2" s="4" customFormat="1" x14ac:dyDescent="0.35">
      <c r="B657" s="6"/>
    </row>
    <row r="658" spans="2:2" s="4" customFormat="1" x14ac:dyDescent="0.35">
      <c r="B658" s="6"/>
    </row>
    <row r="659" spans="2:2" s="4" customFormat="1" x14ac:dyDescent="0.35">
      <c r="B659" s="6"/>
    </row>
    <row r="660" spans="2:2" s="4" customFormat="1" x14ac:dyDescent="0.35">
      <c r="B660" s="6"/>
    </row>
    <row r="661" spans="2:2" s="4" customFormat="1" x14ac:dyDescent="0.35">
      <c r="B661" s="6"/>
    </row>
    <row r="662" spans="2:2" s="4" customFormat="1" x14ac:dyDescent="0.35">
      <c r="B662" s="6"/>
    </row>
    <row r="663" spans="2:2" s="4" customFormat="1" x14ac:dyDescent="0.35">
      <c r="B663" s="6"/>
    </row>
    <row r="664" spans="2:2" s="4" customFormat="1" x14ac:dyDescent="0.35">
      <c r="B664" s="6"/>
    </row>
    <row r="665" spans="2:2" s="4" customFormat="1" x14ac:dyDescent="0.35">
      <c r="B665" s="6"/>
    </row>
    <row r="666" spans="2:2" s="4" customFormat="1" x14ac:dyDescent="0.35">
      <c r="B666" s="6"/>
    </row>
    <row r="667" spans="2:2" s="4" customFormat="1" x14ac:dyDescent="0.35">
      <c r="B667" s="6"/>
    </row>
    <row r="668" spans="2:2" s="4" customFormat="1" x14ac:dyDescent="0.35">
      <c r="B668" s="6"/>
    </row>
    <row r="669" spans="2:2" s="4" customFormat="1" x14ac:dyDescent="0.35">
      <c r="B669" s="6"/>
    </row>
    <row r="670" spans="2:2" s="4" customFormat="1" x14ac:dyDescent="0.35">
      <c r="B670" s="6"/>
    </row>
    <row r="671" spans="2:2" s="4" customFormat="1" x14ac:dyDescent="0.35">
      <c r="B671" s="6"/>
    </row>
    <row r="672" spans="2:2" s="4" customFormat="1" x14ac:dyDescent="0.35">
      <c r="B672" s="6"/>
    </row>
    <row r="673" spans="2:2" s="4" customFormat="1" x14ac:dyDescent="0.35">
      <c r="B673" s="6"/>
    </row>
    <row r="674" spans="2:2" s="4" customFormat="1" x14ac:dyDescent="0.35">
      <c r="B674" s="6"/>
    </row>
    <row r="675" spans="2:2" s="4" customFormat="1" x14ac:dyDescent="0.35">
      <c r="B675" s="6"/>
    </row>
    <row r="676" spans="2:2" s="4" customFormat="1" x14ac:dyDescent="0.35">
      <c r="B676" s="6"/>
    </row>
    <row r="677" spans="2:2" s="4" customFormat="1" x14ac:dyDescent="0.35">
      <c r="B677" s="6"/>
    </row>
    <row r="678" spans="2:2" s="4" customFormat="1" x14ac:dyDescent="0.35">
      <c r="B678" s="6"/>
    </row>
    <row r="679" spans="2:2" s="4" customFormat="1" x14ac:dyDescent="0.35">
      <c r="B679" s="6"/>
    </row>
    <row r="680" spans="2:2" s="4" customFormat="1" x14ac:dyDescent="0.35">
      <c r="B680" s="6"/>
    </row>
    <row r="681" spans="2:2" s="4" customFormat="1" x14ac:dyDescent="0.35">
      <c r="B681" s="6"/>
    </row>
    <row r="682" spans="2:2" s="4" customFormat="1" x14ac:dyDescent="0.35">
      <c r="B682" s="6"/>
    </row>
    <row r="683" spans="2:2" s="4" customFormat="1" x14ac:dyDescent="0.35">
      <c r="B683" s="6"/>
    </row>
    <row r="684" spans="2:2" s="4" customFormat="1" x14ac:dyDescent="0.35">
      <c r="B684" s="6"/>
    </row>
    <row r="685" spans="2:2" s="4" customFormat="1" x14ac:dyDescent="0.35">
      <c r="B685" s="6"/>
    </row>
    <row r="686" spans="2:2" s="4" customFormat="1" x14ac:dyDescent="0.35">
      <c r="B686" s="6"/>
    </row>
    <row r="687" spans="2:2" s="4" customFormat="1" x14ac:dyDescent="0.35">
      <c r="B687" s="6"/>
    </row>
    <row r="688" spans="2:2" s="4" customFormat="1" x14ac:dyDescent="0.35">
      <c r="B688" s="6"/>
    </row>
    <row r="689" spans="2:2" s="4" customFormat="1" x14ac:dyDescent="0.35">
      <c r="B689" s="6"/>
    </row>
    <row r="690" spans="2:2" s="4" customFormat="1" x14ac:dyDescent="0.35">
      <c r="B690" s="6"/>
    </row>
    <row r="691" spans="2:2" s="4" customFormat="1" x14ac:dyDescent="0.35">
      <c r="B691" s="6"/>
    </row>
    <row r="692" spans="2:2" s="4" customFormat="1" x14ac:dyDescent="0.35">
      <c r="B692" s="6"/>
    </row>
    <row r="693" spans="2:2" s="4" customFormat="1" x14ac:dyDescent="0.35">
      <c r="B693" s="6"/>
    </row>
    <row r="694" spans="2:2" s="4" customFormat="1" x14ac:dyDescent="0.35">
      <c r="B694" s="6"/>
    </row>
    <row r="695" spans="2:2" s="4" customFormat="1" x14ac:dyDescent="0.35">
      <c r="B695" s="6"/>
    </row>
    <row r="696" spans="2:2" s="4" customFormat="1" x14ac:dyDescent="0.35">
      <c r="B696" s="6"/>
    </row>
    <row r="697" spans="2:2" s="4" customFormat="1" x14ac:dyDescent="0.35">
      <c r="B697" s="6"/>
    </row>
    <row r="698" spans="2:2" s="4" customFormat="1" x14ac:dyDescent="0.35">
      <c r="B698" s="6"/>
    </row>
    <row r="699" spans="2:2" s="4" customFormat="1" x14ac:dyDescent="0.35">
      <c r="B699" s="6"/>
    </row>
    <row r="700" spans="2:2" s="4" customFormat="1" x14ac:dyDescent="0.35">
      <c r="B700" s="6"/>
    </row>
    <row r="701" spans="2:2" s="4" customFormat="1" x14ac:dyDescent="0.35">
      <c r="B701" s="6"/>
    </row>
    <row r="702" spans="2:2" s="4" customFormat="1" x14ac:dyDescent="0.35">
      <c r="B702" s="6"/>
    </row>
    <row r="703" spans="2:2" s="4" customFormat="1" x14ac:dyDescent="0.35">
      <c r="B703" s="6"/>
    </row>
    <row r="704" spans="2:2" s="4" customFormat="1" x14ac:dyDescent="0.35">
      <c r="B704" s="6"/>
    </row>
    <row r="705" spans="2:2" s="4" customFormat="1" x14ac:dyDescent="0.35">
      <c r="B705" s="6"/>
    </row>
    <row r="706" spans="2:2" s="4" customFormat="1" x14ac:dyDescent="0.35">
      <c r="B706" s="6"/>
    </row>
    <row r="707" spans="2:2" s="4" customFormat="1" x14ac:dyDescent="0.35">
      <c r="B707" s="6"/>
    </row>
    <row r="708" spans="2:2" s="4" customFormat="1" x14ac:dyDescent="0.35">
      <c r="B708" s="6"/>
    </row>
    <row r="709" spans="2:2" s="4" customFormat="1" x14ac:dyDescent="0.35">
      <c r="B709" s="6"/>
    </row>
    <row r="710" spans="2:2" s="4" customFormat="1" x14ac:dyDescent="0.35">
      <c r="B710" s="6"/>
    </row>
    <row r="711" spans="2:2" s="4" customFormat="1" x14ac:dyDescent="0.35">
      <c r="B711" s="6"/>
    </row>
    <row r="712" spans="2:2" s="4" customFormat="1" x14ac:dyDescent="0.35">
      <c r="B712" s="6"/>
    </row>
    <row r="713" spans="2:2" s="4" customFormat="1" x14ac:dyDescent="0.35">
      <c r="B713" s="6"/>
    </row>
    <row r="714" spans="2:2" s="4" customFormat="1" x14ac:dyDescent="0.35">
      <c r="B714" s="6"/>
    </row>
    <row r="715" spans="2:2" s="4" customFormat="1" x14ac:dyDescent="0.35">
      <c r="B715" s="6"/>
    </row>
    <row r="716" spans="2:2" s="4" customFormat="1" x14ac:dyDescent="0.35">
      <c r="B716" s="6"/>
    </row>
    <row r="717" spans="2:2" s="4" customFormat="1" x14ac:dyDescent="0.35">
      <c r="B717" s="6"/>
    </row>
    <row r="718" spans="2:2" s="4" customFormat="1" x14ac:dyDescent="0.35">
      <c r="B718" s="6"/>
    </row>
    <row r="719" spans="2:2" s="4" customFormat="1" x14ac:dyDescent="0.35">
      <c r="B719" s="6"/>
    </row>
    <row r="720" spans="2:2" s="4" customFormat="1" x14ac:dyDescent="0.35">
      <c r="B720" s="6"/>
    </row>
    <row r="721" spans="2:2" s="4" customFormat="1" x14ac:dyDescent="0.35">
      <c r="B721" s="6"/>
    </row>
    <row r="722" spans="2:2" s="4" customFormat="1" x14ac:dyDescent="0.35">
      <c r="B722" s="6"/>
    </row>
    <row r="723" spans="2:2" s="4" customFormat="1" x14ac:dyDescent="0.35">
      <c r="B723" s="6"/>
    </row>
    <row r="724" spans="2:2" s="4" customFormat="1" x14ac:dyDescent="0.35">
      <c r="B724" s="6"/>
    </row>
    <row r="725" spans="2:2" s="4" customFormat="1" x14ac:dyDescent="0.35">
      <c r="B725" s="6"/>
    </row>
    <row r="726" spans="2:2" s="4" customFormat="1" x14ac:dyDescent="0.35">
      <c r="B726" s="6"/>
    </row>
    <row r="727" spans="2:2" s="4" customFormat="1" x14ac:dyDescent="0.35">
      <c r="B727" s="6"/>
    </row>
    <row r="728" spans="2:2" s="4" customFormat="1" x14ac:dyDescent="0.35">
      <c r="B728" s="6"/>
    </row>
    <row r="729" spans="2:2" s="4" customFormat="1" x14ac:dyDescent="0.35">
      <c r="B729" s="6"/>
    </row>
    <row r="730" spans="2:2" s="4" customFormat="1" x14ac:dyDescent="0.35">
      <c r="B730" s="6"/>
    </row>
    <row r="731" spans="2:2" s="4" customFormat="1" x14ac:dyDescent="0.35">
      <c r="B731" s="6"/>
    </row>
    <row r="732" spans="2:2" s="4" customFormat="1" x14ac:dyDescent="0.35">
      <c r="B732" s="6"/>
    </row>
    <row r="733" spans="2:2" s="4" customFormat="1" x14ac:dyDescent="0.35">
      <c r="B733" s="6"/>
    </row>
    <row r="734" spans="2:2" s="4" customFormat="1" x14ac:dyDescent="0.35">
      <c r="B734" s="6"/>
    </row>
    <row r="735" spans="2:2" s="4" customFormat="1" x14ac:dyDescent="0.35">
      <c r="B735" s="6"/>
    </row>
    <row r="736" spans="2:2" s="4" customFormat="1" x14ac:dyDescent="0.35">
      <c r="B736" s="6"/>
    </row>
    <row r="737" spans="2:2" s="4" customFormat="1" x14ac:dyDescent="0.35">
      <c r="B737" s="6"/>
    </row>
    <row r="738" spans="2:2" s="4" customFormat="1" x14ac:dyDescent="0.35">
      <c r="B738" s="6"/>
    </row>
    <row r="739" spans="2:2" s="4" customFormat="1" x14ac:dyDescent="0.35">
      <c r="B739" s="6"/>
    </row>
    <row r="740" spans="2:2" s="4" customFormat="1" x14ac:dyDescent="0.35">
      <c r="B740" s="6"/>
    </row>
    <row r="741" spans="2:2" s="4" customFormat="1" x14ac:dyDescent="0.35">
      <c r="B741" s="6"/>
    </row>
    <row r="742" spans="2:2" s="4" customFormat="1" x14ac:dyDescent="0.35">
      <c r="B742" s="6"/>
    </row>
    <row r="743" spans="2:2" s="4" customFormat="1" x14ac:dyDescent="0.35">
      <c r="B743" s="6"/>
    </row>
    <row r="744" spans="2:2" s="4" customFormat="1" x14ac:dyDescent="0.35">
      <c r="B744" s="6"/>
    </row>
    <row r="745" spans="2:2" s="4" customFormat="1" x14ac:dyDescent="0.35">
      <c r="B745" s="6"/>
    </row>
    <row r="746" spans="2:2" s="4" customFormat="1" x14ac:dyDescent="0.35">
      <c r="B746" s="6"/>
    </row>
    <row r="747" spans="2:2" s="4" customFormat="1" x14ac:dyDescent="0.35">
      <c r="B747" s="6"/>
    </row>
    <row r="748" spans="2:2" s="4" customFormat="1" x14ac:dyDescent="0.35">
      <c r="B748" s="6"/>
    </row>
    <row r="749" spans="2:2" s="4" customFormat="1" x14ac:dyDescent="0.35">
      <c r="B749" s="6"/>
    </row>
    <row r="750" spans="2:2" s="4" customFormat="1" x14ac:dyDescent="0.35">
      <c r="B750" s="6"/>
    </row>
    <row r="751" spans="2:2" s="4" customFormat="1" x14ac:dyDescent="0.35">
      <c r="B751" s="6"/>
    </row>
    <row r="752" spans="2:2" s="4" customFormat="1" x14ac:dyDescent="0.35">
      <c r="B752" s="6"/>
    </row>
    <row r="753" spans="2:2" s="4" customFormat="1" x14ac:dyDescent="0.35">
      <c r="B753" s="6"/>
    </row>
    <row r="754" spans="2:2" s="4" customFormat="1" x14ac:dyDescent="0.35">
      <c r="B754" s="6"/>
    </row>
    <row r="755" spans="2:2" s="4" customFormat="1" x14ac:dyDescent="0.35">
      <c r="B755" s="6"/>
    </row>
    <row r="756" spans="2:2" s="4" customFormat="1" x14ac:dyDescent="0.35">
      <c r="B756" s="6"/>
    </row>
    <row r="757" spans="2:2" s="4" customFormat="1" x14ac:dyDescent="0.35">
      <c r="B757" s="6"/>
    </row>
    <row r="758" spans="2:2" s="4" customFormat="1" x14ac:dyDescent="0.35">
      <c r="B758" s="6"/>
    </row>
    <row r="759" spans="2:2" s="4" customFormat="1" x14ac:dyDescent="0.35">
      <c r="B759" s="6"/>
    </row>
    <row r="760" spans="2:2" s="4" customFormat="1" x14ac:dyDescent="0.35">
      <c r="B760" s="6"/>
    </row>
    <row r="761" spans="2:2" s="4" customFormat="1" x14ac:dyDescent="0.35">
      <c r="B761" s="6"/>
    </row>
    <row r="762" spans="2:2" s="4" customFormat="1" x14ac:dyDescent="0.35">
      <c r="B762" s="6"/>
    </row>
    <row r="763" spans="2:2" s="4" customFormat="1" x14ac:dyDescent="0.35">
      <c r="B763" s="6"/>
    </row>
    <row r="764" spans="2:2" s="4" customFormat="1" x14ac:dyDescent="0.35">
      <c r="B764" s="6"/>
    </row>
    <row r="765" spans="2:2" s="4" customFormat="1" x14ac:dyDescent="0.35">
      <c r="B765" s="6"/>
    </row>
    <row r="766" spans="2:2" s="4" customFormat="1" x14ac:dyDescent="0.35">
      <c r="B766" s="6"/>
    </row>
    <row r="767" spans="2:2" s="4" customFormat="1" x14ac:dyDescent="0.35">
      <c r="B767" s="6"/>
    </row>
    <row r="768" spans="2:2" s="4" customFormat="1" x14ac:dyDescent="0.35">
      <c r="B768" s="6"/>
    </row>
    <row r="769" spans="2:2" s="4" customFormat="1" x14ac:dyDescent="0.35">
      <c r="B769" s="6"/>
    </row>
    <row r="770" spans="2:2" s="4" customFormat="1" x14ac:dyDescent="0.35">
      <c r="B770" s="6"/>
    </row>
    <row r="771" spans="2:2" s="4" customFormat="1" x14ac:dyDescent="0.35">
      <c r="B771" s="6"/>
    </row>
    <row r="772" spans="2:2" s="4" customFormat="1" x14ac:dyDescent="0.35">
      <c r="B772" s="6"/>
    </row>
    <row r="773" spans="2:2" s="4" customFormat="1" x14ac:dyDescent="0.35">
      <c r="B773" s="6"/>
    </row>
    <row r="774" spans="2:2" s="4" customFormat="1" x14ac:dyDescent="0.35">
      <c r="B774" s="6"/>
    </row>
    <row r="775" spans="2:2" s="4" customFormat="1" x14ac:dyDescent="0.35">
      <c r="B775" s="6"/>
    </row>
    <row r="776" spans="2:2" s="4" customFormat="1" x14ac:dyDescent="0.35">
      <c r="B776" s="6"/>
    </row>
    <row r="777" spans="2:2" s="4" customFormat="1" x14ac:dyDescent="0.35">
      <c r="B777" s="6"/>
    </row>
    <row r="778" spans="2:2" s="4" customFormat="1" x14ac:dyDescent="0.35">
      <c r="B778" s="6"/>
    </row>
    <row r="779" spans="2:2" s="4" customFormat="1" x14ac:dyDescent="0.35">
      <c r="B779" s="6"/>
    </row>
    <row r="780" spans="2:2" s="4" customFormat="1" x14ac:dyDescent="0.35">
      <c r="B780" s="6"/>
    </row>
    <row r="781" spans="2:2" s="4" customFormat="1" x14ac:dyDescent="0.35">
      <c r="B781" s="6"/>
    </row>
    <row r="782" spans="2:2" s="4" customFormat="1" x14ac:dyDescent="0.35">
      <c r="B782" s="6"/>
    </row>
    <row r="783" spans="2:2" s="4" customFormat="1" x14ac:dyDescent="0.35">
      <c r="B783" s="6"/>
    </row>
    <row r="784" spans="2:2" s="4" customFormat="1" x14ac:dyDescent="0.35">
      <c r="B784" s="6"/>
    </row>
    <row r="785" spans="2:2" s="4" customFormat="1" x14ac:dyDescent="0.35">
      <c r="B785" s="6"/>
    </row>
    <row r="786" spans="2:2" s="4" customFormat="1" x14ac:dyDescent="0.35">
      <c r="B786" s="6"/>
    </row>
    <row r="787" spans="2:2" s="4" customFormat="1" x14ac:dyDescent="0.35">
      <c r="B787" s="6"/>
    </row>
    <row r="788" spans="2:2" s="4" customFormat="1" x14ac:dyDescent="0.35">
      <c r="B788" s="6"/>
    </row>
    <row r="789" spans="2:2" s="4" customFormat="1" x14ac:dyDescent="0.35">
      <c r="B789" s="6"/>
    </row>
    <row r="790" spans="2:2" s="4" customFormat="1" x14ac:dyDescent="0.35">
      <c r="B790" s="6"/>
    </row>
    <row r="791" spans="2:2" s="4" customFormat="1" x14ac:dyDescent="0.35">
      <c r="B791" s="6"/>
    </row>
    <row r="792" spans="2:2" s="4" customFormat="1" x14ac:dyDescent="0.35">
      <c r="B792" s="6"/>
    </row>
    <row r="793" spans="2:2" s="4" customFormat="1" x14ac:dyDescent="0.35">
      <c r="B793" s="6"/>
    </row>
    <row r="794" spans="2:2" s="4" customFormat="1" x14ac:dyDescent="0.35">
      <c r="B794" s="6"/>
    </row>
    <row r="795" spans="2:2" s="4" customFormat="1" x14ac:dyDescent="0.35">
      <c r="B795" s="6"/>
    </row>
    <row r="796" spans="2:2" s="4" customFormat="1" x14ac:dyDescent="0.35">
      <c r="B796" s="6"/>
    </row>
    <row r="797" spans="2:2" s="4" customFormat="1" x14ac:dyDescent="0.35">
      <c r="B797" s="6"/>
    </row>
    <row r="798" spans="2:2" s="4" customFormat="1" x14ac:dyDescent="0.35">
      <c r="B798" s="6"/>
    </row>
    <row r="799" spans="2:2" s="4" customFormat="1" x14ac:dyDescent="0.35">
      <c r="B799" s="6"/>
    </row>
    <row r="800" spans="2:2" s="4" customFormat="1" x14ac:dyDescent="0.35">
      <c r="B800" s="6"/>
    </row>
    <row r="801" spans="2:2" s="4" customFormat="1" x14ac:dyDescent="0.35">
      <c r="B801" s="6"/>
    </row>
    <row r="802" spans="2:2" s="4" customFormat="1" x14ac:dyDescent="0.35">
      <c r="B802" s="6"/>
    </row>
    <row r="803" spans="2:2" s="4" customFormat="1" x14ac:dyDescent="0.35">
      <c r="B803" s="6"/>
    </row>
    <row r="804" spans="2:2" s="4" customFormat="1" x14ac:dyDescent="0.35">
      <c r="B804" s="6"/>
    </row>
    <row r="805" spans="2:2" s="4" customFormat="1" x14ac:dyDescent="0.35">
      <c r="B805" s="6"/>
    </row>
    <row r="806" spans="2:2" s="4" customFormat="1" x14ac:dyDescent="0.35">
      <c r="B806" s="6"/>
    </row>
    <row r="807" spans="2:2" s="4" customFormat="1" x14ac:dyDescent="0.35">
      <c r="B807" s="6"/>
    </row>
    <row r="808" spans="2:2" s="4" customFormat="1" x14ac:dyDescent="0.35">
      <c r="B808" s="6"/>
    </row>
    <row r="809" spans="2:2" s="4" customFormat="1" x14ac:dyDescent="0.35">
      <c r="B809" s="6"/>
    </row>
    <row r="810" spans="2:2" s="4" customFormat="1" x14ac:dyDescent="0.35">
      <c r="B810" s="6"/>
    </row>
    <row r="811" spans="2:2" s="4" customFormat="1" x14ac:dyDescent="0.35">
      <c r="B811" s="6"/>
    </row>
    <row r="812" spans="2:2" s="4" customFormat="1" x14ac:dyDescent="0.35">
      <c r="B812" s="6"/>
    </row>
    <row r="813" spans="2:2" s="4" customFormat="1" x14ac:dyDescent="0.35">
      <c r="B813" s="6"/>
    </row>
    <row r="814" spans="2:2" s="4" customFormat="1" x14ac:dyDescent="0.35">
      <c r="B814" s="6"/>
    </row>
    <row r="815" spans="2:2" s="4" customFormat="1" x14ac:dyDescent="0.35">
      <c r="B815" s="6"/>
    </row>
    <row r="816" spans="2:2" s="4" customFormat="1" x14ac:dyDescent="0.35">
      <c r="B816" s="6"/>
    </row>
    <row r="817" spans="2:2" s="4" customFormat="1" x14ac:dyDescent="0.35">
      <c r="B817" s="6"/>
    </row>
    <row r="818" spans="2:2" s="4" customFormat="1" x14ac:dyDescent="0.35">
      <c r="B818" s="6"/>
    </row>
    <row r="819" spans="2:2" s="4" customFormat="1" x14ac:dyDescent="0.35">
      <c r="B819" s="6"/>
    </row>
    <row r="820" spans="2:2" s="4" customFormat="1" x14ac:dyDescent="0.35">
      <c r="B820" s="6"/>
    </row>
    <row r="821" spans="2:2" s="4" customFormat="1" x14ac:dyDescent="0.35">
      <c r="B821" s="6"/>
    </row>
    <row r="822" spans="2:2" s="4" customFormat="1" x14ac:dyDescent="0.35">
      <c r="B822" s="6"/>
    </row>
    <row r="823" spans="2:2" s="4" customFormat="1" x14ac:dyDescent="0.35">
      <c r="B823" s="6"/>
    </row>
    <row r="824" spans="2:2" s="4" customFormat="1" x14ac:dyDescent="0.35">
      <c r="B824" s="6"/>
    </row>
    <row r="825" spans="2:2" s="4" customFormat="1" x14ac:dyDescent="0.35">
      <c r="B825" s="6"/>
    </row>
    <row r="826" spans="2:2" s="4" customFormat="1" x14ac:dyDescent="0.35">
      <c r="B826" s="6"/>
    </row>
    <row r="827" spans="2:2" s="4" customFormat="1" x14ac:dyDescent="0.35">
      <c r="B827" s="6"/>
    </row>
    <row r="828" spans="2:2" s="4" customFormat="1" x14ac:dyDescent="0.35">
      <c r="B828" s="6"/>
    </row>
    <row r="829" spans="2:2" s="4" customFormat="1" x14ac:dyDescent="0.35">
      <c r="B829" s="6"/>
    </row>
    <row r="830" spans="2:2" s="4" customFormat="1" x14ac:dyDescent="0.35">
      <c r="B830" s="6"/>
    </row>
    <row r="831" spans="2:2" s="4" customFormat="1" x14ac:dyDescent="0.35">
      <c r="B831" s="6"/>
    </row>
    <row r="832" spans="2:2" s="4" customFormat="1" x14ac:dyDescent="0.35">
      <c r="B832" s="6"/>
    </row>
    <row r="833" spans="2:2" s="4" customFormat="1" x14ac:dyDescent="0.35">
      <c r="B833" s="6"/>
    </row>
    <row r="834" spans="2:2" s="4" customFormat="1" x14ac:dyDescent="0.35">
      <c r="B834" s="6"/>
    </row>
    <row r="835" spans="2:2" s="4" customFormat="1" x14ac:dyDescent="0.35">
      <c r="B835" s="6"/>
    </row>
    <row r="836" spans="2:2" s="4" customFormat="1" x14ac:dyDescent="0.35">
      <c r="B836" s="6"/>
    </row>
    <row r="837" spans="2:2" s="4" customFormat="1" x14ac:dyDescent="0.35">
      <c r="B837" s="6"/>
    </row>
    <row r="838" spans="2:2" s="4" customFormat="1" x14ac:dyDescent="0.35">
      <c r="B838" s="6"/>
    </row>
    <row r="839" spans="2:2" s="4" customFormat="1" x14ac:dyDescent="0.35">
      <c r="B839" s="6"/>
    </row>
    <row r="840" spans="2:2" s="4" customFormat="1" x14ac:dyDescent="0.35">
      <c r="B840" s="6"/>
    </row>
  </sheetData>
  <sheetProtection password="BFF4" sheet="1" objects="1" scenarios="1"/>
  <mergeCells count="1739">
    <mergeCell ref="C87:C88"/>
    <mergeCell ref="D87:D88"/>
    <mergeCell ref="E87:E88"/>
    <mergeCell ref="F87:F88"/>
    <mergeCell ref="D81:D82"/>
    <mergeCell ref="E81:E82"/>
    <mergeCell ref="F81:F82"/>
    <mergeCell ref="C83:C84"/>
    <mergeCell ref="D83:D84"/>
    <mergeCell ref="E83:E84"/>
    <mergeCell ref="F83:F84"/>
    <mergeCell ref="C81:C82"/>
    <mergeCell ref="B81:B88"/>
    <mergeCell ref="R81:R82"/>
    <mergeCell ref="S81:S82"/>
    <mergeCell ref="T81:T82"/>
    <mergeCell ref="U81:U82"/>
    <mergeCell ref="L81:L82"/>
    <mergeCell ref="M81:M82"/>
    <mergeCell ref="N81:N82"/>
    <mergeCell ref="O81:O82"/>
    <mergeCell ref="P81:P82"/>
    <mergeCell ref="G81:G82"/>
    <mergeCell ref="H81:H82"/>
    <mergeCell ref="I81:I82"/>
    <mergeCell ref="J81:J82"/>
    <mergeCell ref="K81:K82"/>
    <mergeCell ref="C85:C86"/>
    <mergeCell ref="D85:D86"/>
    <mergeCell ref="E85:E86"/>
    <mergeCell ref="F85:F86"/>
    <mergeCell ref="L85:L86"/>
    <mergeCell ref="AK81:AK82"/>
    <mergeCell ref="AL81:AL82"/>
    <mergeCell ref="AM81:AM82"/>
    <mergeCell ref="G83:G84"/>
    <mergeCell ref="H83:H84"/>
    <mergeCell ref="I83:I84"/>
    <mergeCell ref="J83:J84"/>
    <mergeCell ref="K83:K84"/>
    <mergeCell ref="L83:L84"/>
    <mergeCell ref="M83:M84"/>
    <mergeCell ref="N83:N84"/>
    <mergeCell ref="O83:O84"/>
    <mergeCell ref="P83:P84"/>
    <mergeCell ref="Q83:Q84"/>
    <mergeCell ref="R83:R84"/>
    <mergeCell ref="S83:S84"/>
    <mergeCell ref="AF81:AF82"/>
    <mergeCell ref="AG81:AG82"/>
    <mergeCell ref="AH81:AH82"/>
    <mergeCell ref="AI81:AI82"/>
    <mergeCell ref="AJ81:AJ82"/>
    <mergeCell ref="AA81:AA82"/>
    <mergeCell ref="AB81:AB82"/>
    <mergeCell ref="AC81:AC82"/>
    <mergeCell ref="AD81:AD82"/>
    <mergeCell ref="AE81:AE82"/>
    <mergeCell ref="V81:V82"/>
    <mergeCell ref="W81:W82"/>
    <mergeCell ref="X81:X82"/>
    <mergeCell ref="Y81:Y82"/>
    <mergeCell ref="Z81:Z82"/>
    <mergeCell ref="Q81:Q82"/>
    <mergeCell ref="M85:M86"/>
    <mergeCell ref="N85:N86"/>
    <mergeCell ref="O85:O86"/>
    <mergeCell ref="P85:P86"/>
    <mergeCell ref="G85:G86"/>
    <mergeCell ref="H85:H86"/>
    <mergeCell ref="I85:I86"/>
    <mergeCell ref="J85:J86"/>
    <mergeCell ref="K85:K86"/>
    <mergeCell ref="AI83:AI84"/>
    <mergeCell ref="AJ83:AJ84"/>
    <mergeCell ref="AK83:AK84"/>
    <mergeCell ref="AL83:AL84"/>
    <mergeCell ref="AM83:AM84"/>
    <mergeCell ref="AD83:AD84"/>
    <mergeCell ref="AE83:AE84"/>
    <mergeCell ref="AF83:AF84"/>
    <mergeCell ref="AG83:AG84"/>
    <mergeCell ref="AH83:AH84"/>
    <mergeCell ref="Y83:Y84"/>
    <mergeCell ref="Z83:Z84"/>
    <mergeCell ref="AA83:AA84"/>
    <mergeCell ref="AB83:AB84"/>
    <mergeCell ref="AC83:AC84"/>
    <mergeCell ref="T83:T84"/>
    <mergeCell ref="U83:U84"/>
    <mergeCell ref="V83:V84"/>
    <mergeCell ref="W83:W84"/>
    <mergeCell ref="X83:X84"/>
    <mergeCell ref="H87:H88"/>
    <mergeCell ref="I87:I88"/>
    <mergeCell ref="J87:J88"/>
    <mergeCell ref="K87:K88"/>
    <mergeCell ref="L87:L88"/>
    <mergeCell ref="M87:M88"/>
    <mergeCell ref="N87:N88"/>
    <mergeCell ref="O87:O88"/>
    <mergeCell ref="P87:P88"/>
    <mergeCell ref="Q87:Q88"/>
    <mergeCell ref="R87:R88"/>
    <mergeCell ref="S87:S88"/>
    <mergeCell ref="AF85:AF86"/>
    <mergeCell ref="AG85:AG86"/>
    <mergeCell ref="AH85:AH86"/>
    <mergeCell ref="AI85:AI86"/>
    <mergeCell ref="AJ85:AJ86"/>
    <mergeCell ref="AA85:AA86"/>
    <mergeCell ref="AB85:AB86"/>
    <mergeCell ref="AC85:AC86"/>
    <mergeCell ref="AD85:AD86"/>
    <mergeCell ref="AE85:AE86"/>
    <mergeCell ref="V85:V86"/>
    <mergeCell ref="W85:W86"/>
    <mergeCell ref="X85:X86"/>
    <mergeCell ref="Y85:Y86"/>
    <mergeCell ref="Z85:Z86"/>
    <mergeCell ref="Q85:Q86"/>
    <mergeCell ref="R85:R86"/>
    <mergeCell ref="S85:S86"/>
    <mergeCell ref="T85:T86"/>
    <mergeCell ref="U85:U86"/>
    <mergeCell ref="C33:C34"/>
    <mergeCell ref="D33:D34"/>
    <mergeCell ref="E33:E34"/>
    <mergeCell ref="F33:F34"/>
    <mergeCell ref="C35:C36"/>
    <mergeCell ref="D35:D36"/>
    <mergeCell ref="E35:E36"/>
    <mergeCell ref="F35:F36"/>
    <mergeCell ref="AI87:AI88"/>
    <mergeCell ref="AJ87:AJ88"/>
    <mergeCell ref="AK87:AK88"/>
    <mergeCell ref="AL87:AL88"/>
    <mergeCell ref="AM87:AM88"/>
    <mergeCell ref="AD87:AD88"/>
    <mergeCell ref="AE87:AE88"/>
    <mergeCell ref="AF87:AF88"/>
    <mergeCell ref="AG87:AG88"/>
    <mergeCell ref="AH87:AH88"/>
    <mergeCell ref="Y87:Y88"/>
    <mergeCell ref="Z87:Z88"/>
    <mergeCell ref="AA87:AA88"/>
    <mergeCell ref="AB87:AB88"/>
    <mergeCell ref="AC87:AC88"/>
    <mergeCell ref="T87:T88"/>
    <mergeCell ref="U87:U88"/>
    <mergeCell ref="V87:V88"/>
    <mergeCell ref="W87:W88"/>
    <mergeCell ref="X87:X88"/>
    <mergeCell ref="AK85:AK86"/>
    <mergeCell ref="AL85:AL86"/>
    <mergeCell ref="AM85:AM86"/>
    <mergeCell ref="G87:G88"/>
    <mergeCell ref="E47:E48"/>
    <mergeCell ref="F47:F48"/>
    <mergeCell ref="C41:C42"/>
    <mergeCell ref="D41:D42"/>
    <mergeCell ref="E41:E42"/>
    <mergeCell ref="F41:F42"/>
    <mergeCell ref="C43:C44"/>
    <mergeCell ref="D43:D44"/>
    <mergeCell ref="E43:E44"/>
    <mergeCell ref="F43:F44"/>
    <mergeCell ref="C37:C38"/>
    <mergeCell ref="D37:D38"/>
    <mergeCell ref="E37:E38"/>
    <mergeCell ref="F37:F38"/>
    <mergeCell ref="C39:C40"/>
    <mergeCell ref="D39:D40"/>
    <mergeCell ref="E39:E40"/>
    <mergeCell ref="F39:F40"/>
    <mergeCell ref="C63:C64"/>
    <mergeCell ref="D63:D64"/>
    <mergeCell ref="E63:E64"/>
    <mergeCell ref="F63:F64"/>
    <mergeCell ref="C57:C58"/>
    <mergeCell ref="D57:D58"/>
    <mergeCell ref="E57:E58"/>
    <mergeCell ref="F57:F58"/>
    <mergeCell ref="C59:C60"/>
    <mergeCell ref="D59:D60"/>
    <mergeCell ref="E59:E60"/>
    <mergeCell ref="F59:F60"/>
    <mergeCell ref="C53:C54"/>
    <mergeCell ref="D53:D54"/>
    <mergeCell ref="E53:E54"/>
    <mergeCell ref="F53:F54"/>
    <mergeCell ref="C55:C56"/>
    <mergeCell ref="D55:D56"/>
    <mergeCell ref="E55:E56"/>
    <mergeCell ref="F55:F56"/>
    <mergeCell ref="R33:R34"/>
    <mergeCell ref="S33:S34"/>
    <mergeCell ref="T33:T34"/>
    <mergeCell ref="U33:U34"/>
    <mergeCell ref="L33:L34"/>
    <mergeCell ref="M33:M34"/>
    <mergeCell ref="N33:N34"/>
    <mergeCell ref="O33:O34"/>
    <mergeCell ref="P33:P34"/>
    <mergeCell ref="G33:G34"/>
    <mergeCell ref="H33:H34"/>
    <mergeCell ref="I33:I34"/>
    <mergeCell ref="J33:J34"/>
    <mergeCell ref="K33:K34"/>
    <mergeCell ref="C61:C62"/>
    <mergeCell ref="D61:D62"/>
    <mergeCell ref="E61:E62"/>
    <mergeCell ref="F61:F62"/>
    <mergeCell ref="C49:C50"/>
    <mergeCell ref="D49:D50"/>
    <mergeCell ref="E49:E50"/>
    <mergeCell ref="F49:F50"/>
    <mergeCell ref="C51:C52"/>
    <mergeCell ref="D51:D52"/>
    <mergeCell ref="E51:E52"/>
    <mergeCell ref="F51:F52"/>
    <mergeCell ref="C45:C46"/>
    <mergeCell ref="D45:D46"/>
    <mergeCell ref="E45:E46"/>
    <mergeCell ref="F45:F46"/>
    <mergeCell ref="C47:C48"/>
    <mergeCell ref="D47:D48"/>
    <mergeCell ref="AK33:AK34"/>
    <mergeCell ref="AL33:AL34"/>
    <mergeCell ref="AM33:AM34"/>
    <mergeCell ref="G35:G36"/>
    <mergeCell ref="H35:H36"/>
    <mergeCell ref="I35:I36"/>
    <mergeCell ref="J35:J36"/>
    <mergeCell ref="K35:K36"/>
    <mergeCell ref="L35:L36"/>
    <mergeCell ref="M35:M36"/>
    <mergeCell ref="N35:N36"/>
    <mergeCell ref="O35:O36"/>
    <mergeCell ref="P35:P36"/>
    <mergeCell ref="Q35:Q36"/>
    <mergeCell ref="R35:R36"/>
    <mergeCell ref="S35:S36"/>
    <mergeCell ref="AF33:AF34"/>
    <mergeCell ref="AG33:AG34"/>
    <mergeCell ref="AH33:AH34"/>
    <mergeCell ref="AI33:AI34"/>
    <mergeCell ref="AJ33:AJ34"/>
    <mergeCell ref="AA33:AA34"/>
    <mergeCell ref="AB33:AB34"/>
    <mergeCell ref="AC33:AC34"/>
    <mergeCell ref="AD33:AD34"/>
    <mergeCell ref="AE33:AE34"/>
    <mergeCell ref="V33:V34"/>
    <mergeCell ref="W33:W34"/>
    <mergeCell ref="X33:X34"/>
    <mergeCell ref="Y33:Y34"/>
    <mergeCell ref="Z33:Z34"/>
    <mergeCell ref="Q33:Q34"/>
    <mergeCell ref="G37:G38"/>
    <mergeCell ref="H37:H38"/>
    <mergeCell ref="I37:I38"/>
    <mergeCell ref="J37:J38"/>
    <mergeCell ref="K37:K38"/>
    <mergeCell ref="AI35:AI36"/>
    <mergeCell ref="AJ35:AJ36"/>
    <mergeCell ref="AK35:AK36"/>
    <mergeCell ref="AK37:AK38"/>
    <mergeCell ref="AL35:AL36"/>
    <mergeCell ref="AM35:AM36"/>
    <mergeCell ref="AD35:AD36"/>
    <mergeCell ref="AE35:AE36"/>
    <mergeCell ref="AF35:AF36"/>
    <mergeCell ref="AG35:AG36"/>
    <mergeCell ref="AH35:AH36"/>
    <mergeCell ref="Y35:Y36"/>
    <mergeCell ref="Z35:Z36"/>
    <mergeCell ref="AA35:AA36"/>
    <mergeCell ref="AB35:AB36"/>
    <mergeCell ref="AC35:AC36"/>
    <mergeCell ref="T35:T36"/>
    <mergeCell ref="U35:U36"/>
    <mergeCell ref="V35:V36"/>
    <mergeCell ref="W35:W36"/>
    <mergeCell ref="X35:X36"/>
    <mergeCell ref="AA37:AA38"/>
    <mergeCell ref="AB37:AB38"/>
    <mergeCell ref="AC37:AC38"/>
    <mergeCell ref="AD37:AD38"/>
    <mergeCell ref="AE37:AE38"/>
    <mergeCell ref="V37:V38"/>
    <mergeCell ref="W37:W38"/>
    <mergeCell ref="X37:X38"/>
    <mergeCell ref="Y37:Y38"/>
    <mergeCell ref="Z37:Z38"/>
    <mergeCell ref="Q37:Q38"/>
    <mergeCell ref="AL39:AL40"/>
    <mergeCell ref="R37:R38"/>
    <mergeCell ref="S37:S38"/>
    <mergeCell ref="T37:T38"/>
    <mergeCell ref="U37:U38"/>
    <mergeCell ref="L37:L38"/>
    <mergeCell ref="M37:M38"/>
    <mergeCell ref="N37:N38"/>
    <mergeCell ref="O37:O38"/>
    <mergeCell ref="P37:P38"/>
    <mergeCell ref="AI41:AI42"/>
    <mergeCell ref="AJ41:AJ42"/>
    <mergeCell ref="AA41:AA42"/>
    <mergeCell ref="AB41:AB42"/>
    <mergeCell ref="AC41:AC42"/>
    <mergeCell ref="AD41:AD42"/>
    <mergeCell ref="AE41:AE42"/>
    <mergeCell ref="V41:V42"/>
    <mergeCell ref="W41:W42"/>
    <mergeCell ref="X41:X42"/>
    <mergeCell ref="Y41:Y42"/>
    <mergeCell ref="Z41:Z42"/>
    <mergeCell ref="AL37:AL38"/>
    <mergeCell ref="AM37:AM38"/>
    <mergeCell ref="G39:G40"/>
    <mergeCell ref="H39:H40"/>
    <mergeCell ref="I39:I40"/>
    <mergeCell ref="J39:J40"/>
    <mergeCell ref="K39:K40"/>
    <mergeCell ref="L39:L40"/>
    <mergeCell ref="M39:M40"/>
    <mergeCell ref="N39:N40"/>
    <mergeCell ref="O39:O40"/>
    <mergeCell ref="P39:P40"/>
    <mergeCell ref="Q39:Q40"/>
    <mergeCell ref="R39:R40"/>
    <mergeCell ref="S39:S40"/>
    <mergeCell ref="AF37:AF38"/>
    <mergeCell ref="AG37:AG38"/>
    <mergeCell ref="AH37:AH38"/>
    <mergeCell ref="AI37:AI38"/>
    <mergeCell ref="AJ37:AJ38"/>
    <mergeCell ref="AE39:AE40"/>
    <mergeCell ref="AF39:AF40"/>
    <mergeCell ref="AG39:AG40"/>
    <mergeCell ref="AH39:AH40"/>
    <mergeCell ref="Y39:Y40"/>
    <mergeCell ref="Z39:Z40"/>
    <mergeCell ref="AA39:AA40"/>
    <mergeCell ref="AB39:AB40"/>
    <mergeCell ref="AC39:AC40"/>
    <mergeCell ref="T39:T40"/>
    <mergeCell ref="U39:U40"/>
    <mergeCell ref="V39:V40"/>
    <mergeCell ref="W39:W40"/>
    <mergeCell ref="X39:X40"/>
    <mergeCell ref="R41:R42"/>
    <mergeCell ref="S41:S42"/>
    <mergeCell ref="T41:T42"/>
    <mergeCell ref="U41:U42"/>
    <mergeCell ref="L41:L42"/>
    <mergeCell ref="M41:M42"/>
    <mergeCell ref="N41:N42"/>
    <mergeCell ref="O41:O42"/>
    <mergeCell ref="P41:P42"/>
    <mergeCell ref="G41:G42"/>
    <mergeCell ref="H41:H42"/>
    <mergeCell ref="I41:I42"/>
    <mergeCell ref="J41:J42"/>
    <mergeCell ref="K41:K42"/>
    <mergeCell ref="AI39:AI40"/>
    <mergeCell ref="AJ39:AJ40"/>
    <mergeCell ref="AK39:AK40"/>
    <mergeCell ref="AK41:AK42"/>
    <mergeCell ref="AL41:AL42"/>
    <mergeCell ref="AM41:AM42"/>
    <mergeCell ref="G43:G44"/>
    <mergeCell ref="H43:H44"/>
    <mergeCell ref="I43:I44"/>
    <mergeCell ref="J43:J44"/>
    <mergeCell ref="K43:K44"/>
    <mergeCell ref="L43:L44"/>
    <mergeCell ref="M43:M44"/>
    <mergeCell ref="N43:N44"/>
    <mergeCell ref="O43:O44"/>
    <mergeCell ref="P43:P44"/>
    <mergeCell ref="Q43:Q44"/>
    <mergeCell ref="R43:R44"/>
    <mergeCell ref="S43:S44"/>
    <mergeCell ref="AF41:AF42"/>
    <mergeCell ref="AG41:AG42"/>
    <mergeCell ref="AH41:AH42"/>
    <mergeCell ref="L45:L46"/>
    <mergeCell ref="M45:M46"/>
    <mergeCell ref="N45:N46"/>
    <mergeCell ref="O45:O46"/>
    <mergeCell ref="P45:P46"/>
    <mergeCell ref="G45:G46"/>
    <mergeCell ref="H45:H46"/>
    <mergeCell ref="I45:I46"/>
    <mergeCell ref="J45:J46"/>
    <mergeCell ref="K45:K46"/>
    <mergeCell ref="AI43:AI44"/>
    <mergeCell ref="AJ43:AJ44"/>
    <mergeCell ref="AK43:AK44"/>
    <mergeCell ref="AK45:AK46"/>
    <mergeCell ref="Q41:Q42"/>
    <mergeCell ref="AL43:AL44"/>
    <mergeCell ref="AM43:AM44"/>
    <mergeCell ref="AD43:AD44"/>
    <mergeCell ref="AE43:AE44"/>
    <mergeCell ref="AF43:AF44"/>
    <mergeCell ref="AG43:AG44"/>
    <mergeCell ref="AH43:AH44"/>
    <mergeCell ref="Y43:Y44"/>
    <mergeCell ref="Z43:Z44"/>
    <mergeCell ref="AA43:AA44"/>
    <mergeCell ref="AB43:AB44"/>
    <mergeCell ref="AC43:AC44"/>
    <mergeCell ref="T43:T44"/>
    <mergeCell ref="U43:U44"/>
    <mergeCell ref="V43:V44"/>
    <mergeCell ref="W43:W44"/>
    <mergeCell ref="X43:X44"/>
    <mergeCell ref="G47:G48"/>
    <mergeCell ref="H47:H48"/>
    <mergeCell ref="I47:I48"/>
    <mergeCell ref="J47:J48"/>
    <mergeCell ref="K47:K48"/>
    <mergeCell ref="L47:L48"/>
    <mergeCell ref="M47:M48"/>
    <mergeCell ref="N47:N48"/>
    <mergeCell ref="O47:O48"/>
    <mergeCell ref="P47:P48"/>
    <mergeCell ref="Q47:Q48"/>
    <mergeCell ref="R47:R48"/>
    <mergeCell ref="S47:S48"/>
    <mergeCell ref="AF45:AF46"/>
    <mergeCell ref="AG45:AG46"/>
    <mergeCell ref="AH45:AH46"/>
    <mergeCell ref="AI45:AI46"/>
    <mergeCell ref="AA45:AA46"/>
    <mergeCell ref="AB45:AB46"/>
    <mergeCell ref="AC45:AC46"/>
    <mergeCell ref="AD45:AD46"/>
    <mergeCell ref="AE45:AE46"/>
    <mergeCell ref="V45:V46"/>
    <mergeCell ref="W45:W46"/>
    <mergeCell ref="X45:X46"/>
    <mergeCell ref="Y45:Y46"/>
    <mergeCell ref="Z45:Z46"/>
    <mergeCell ref="Q45:Q46"/>
    <mergeCell ref="R45:R46"/>
    <mergeCell ref="S45:S46"/>
    <mergeCell ref="T45:T46"/>
    <mergeCell ref="U45:U46"/>
    <mergeCell ref="T47:T48"/>
    <mergeCell ref="U47:U48"/>
    <mergeCell ref="V47:V48"/>
    <mergeCell ref="W47:W48"/>
    <mergeCell ref="X47:X48"/>
    <mergeCell ref="R49:R50"/>
    <mergeCell ref="S49:S50"/>
    <mergeCell ref="T49:T50"/>
    <mergeCell ref="U49:U50"/>
    <mergeCell ref="AI49:AI50"/>
    <mergeCell ref="AJ49:AJ50"/>
    <mergeCell ref="AA49:AA50"/>
    <mergeCell ref="AB49:AB50"/>
    <mergeCell ref="AC49:AC50"/>
    <mergeCell ref="AD49:AD50"/>
    <mergeCell ref="AE49:AE50"/>
    <mergeCell ref="V49:V50"/>
    <mergeCell ref="W49:W50"/>
    <mergeCell ref="X49:X50"/>
    <mergeCell ref="Y49:Y50"/>
    <mergeCell ref="Z49:Z50"/>
    <mergeCell ref="P49:P50"/>
    <mergeCell ref="G49:G50"/>
    <mergeCell ref="H49:H50"/>
    <mergeCell ref="I49:I50"/>
    <mergeCell ref="J49:J50"/>
    <mergeCell ref="K49:K50"/>
    <mergeCell ref="AI47:AI48"/>
    <mergeCell ref="AJ47:AJ48"/>
    <mergeCell ref="AK47:AK48"/>
    <mergeCell ref="AK49:AK50"/>
    <mergeCell ref="AL49:AL50"/>
    <mergeCell ref="AM49:AM50"/>
    <mergeCell ref="G51:G52"/>
    <mergeCell ref="H51:H52"/>
    <mergeCell ref="I51:I52"/>
    <mergeCell ref="J51:J52"/>
    <mergeCell ref="K51:K52"/>
    <mergeCell ref="L51:L52"/>
    <mergeCell ref="M51:M52"/>
    <mergeCell ref="N51:N52"/>
    <mergeCell ref="O51:O52"/>
    <mergeCell ref="P51:P52"/>
    <mergeCell ref="Q51:Q52"/>
    <mergeCell ref="R51:R52"/>
    <mergeCell ref="S51:S52"/>
    <mergeCell ref="AF49:AF50"/>
    <mergeCell ref="AG49:AG50"/>
    <mergeCell ref="AH49:AH50"/>
    <mergeCell ref="AM47:AM48"/>
    <mergeCell ref="AD47:AD48"/>
    <mergeCell ref="AE47:AE48"/>
    <mergeCell ref="AF47:AF48"/>
    <mergeCell ref="P53:P54"/>
    <mergeCell ref="G53:G54"/>
    <mergeCell ref="H53:H54"/>
    <mergeCell ref="I53:I54"/>
    <mergeCell ref="J53:J54"/>
    <mergeCell ref="K53:K54"/>
    <mergeCell ref="AI51:AI52"/>
    <mergeCell ref="AJ51:AJ52"/>
    <mergeCell ref="AK51:AK52"/>
    <mergeCell ref="AK53:AK54"/>
    <mergeCell ref="Q49:Q50"/>
    <mergeCell ref="AL51:AL52"/>
    <mergeCell ref="AM51:AM52"/>
    <mergeCell ref="AD51:AD52"/>
    <mergeCell ref="AE51:AE52"/>
    <mergeCell ref="AF51:AF52"/>
    <mergeCell ref="AG51:AG52"/>
    <mergeCell ref="AH51:AH52"/>
    <mergeCell ref="Y51:Y52"/>
    <mergeCell ref="Z51:Z52"/>
    <mergeCell ref="AA51:AA52"/>
    <mergeCell ref="AB51:AB52"/>
    <mergeCell ref="AC51:AC52"/>
    <mergeCell ref="T51:T52"/>
    <mergeCell ref="U51:U52"/>
    <mergeCell ref="V51:V52"/>
    <mergeCell ref="W51:W52"/>
    <mergeCell ref="X51:X52"/>
    <mergeCell ref="L49:L50"/>
    <mergeCell ref="M49:M50"/>
    <mergeCell ref="N49:N50"/>
    <mergeCell ref="O49:O50"/>
    <mergeCell ref="L55:L56"/>
    <mergeCell ref="M55:M56"/>
    <mergeCell ref="N55:N56"/>
    <mergeCell ref="O55:O56"/>
    <mergeCell ref="P55:P56"/>
    <mergeCell ref="Q55:Q56"/>
    <mergeCell ref="R55:R56"/>
    <mergeCell ref="S55:S56"/>
    <mergeCell ref="AF53:AF54"/>
    <mergeCell ref="AG53:AG54"/>
    <mergeCell ref="AH53:AH54"/>
    <mergeCell ref="AI53:AI54"/>
    <mergeCell ref="AJ53:AJ54"/>
    <mergeCell ref="AA53:AA54"/>
    <mergeCell ref="AB53:AB54"/>
    <mergeCell ref="AC53:AC54"/>
    <mergeCell ref="AD53:AD54"/>
    <mergeCell ref="AE53:AE54"/>
    <mergeCell ref="V53:V54"/>
    <mergeCell ref="W53:W54"/>
    <mergeCell ref="X53:X54"/>
    <mergeCell ref="Y53:Y54"/>
    <mergeCell ref="Z53:Z54"/>
    <mergeCell ref="Q53:Q54"/>
    <mergeCell ref="R53:R54"/>
    <mergeCell ref="S53:S54"/>
    <mergeCell ref="T53:T54"/>
    <mergeCell ref="U53:U54"/>
    <mergeCell ref="L53:L54"/>
    <mergeCell ref="M53:M54"/>
    <mergeCell ref="N53:N54"/>
    <mergeCell ref="O53:O54"/>
    <mergeCell ref="O57:O58"/>
    <mergeCell ref="P57:P58"/>
    <mergeCell ref="G57:G58"/>
    <mergeCell ref="H57:H58"/>
    <mergeCell ref="I57:I58"/>
    <mergeCell ref="J57:J58"/>
    <mergeCell ref="K57:K58"/>
    <mergeCell ref="AI55:AI56"/>
    <mergeCell ref="AJ55:AJ56"/>
    <mergeCell ref="AK55:AK56"/>
    <mergeCell ref="AL55:AL56"/>
    <mergeCell ref="AM55:AM56"/>
    <mergeCell ref="AD55:AD56"/>
    <mergeCell ref="AE55:AE56"/>
    <mergeCell ref="AF55:AF56"/>
    <mergeCell ref="AG55:AG56"/>
    <mergeCell ref="AH55:AH56"/>
    <mergeCell ref="Y55:Y56"/>
    <mergeCell ref="Z55:Z56"/>
    <mergeCell ref="AA55:AA56"/>
    <mergeCell ref="AB55:AB56"/>
    <mergeCell ref="AC55:AC56"/>
    <mergeCell ref="T55:T56"/>
    <mergeCell ref="U55:U56"/>
    <mergeCell ref="V55:V56"/>
    <mergeCell ref="W55:W56"/>
    <mergeCell ref="X55:X56"/>
    <mergeCell ref="G55:G56"/>
    <mergeCell ref="H55:H56"/>
    <mergeCell ref="I55:I56"/>
    <mergeCell ref="J55:J56"/>
    <mergeCell ref="K55:K56"/>
    <mergeCell ref="K59:K60"/>
    <mergeCell ref="L59:L60"/>
    <mergeCell ref="M59:M60"/>
    <mergeCell ref="N59:N60"/>
    <mergeCell ref="O59:O60"/>
    <mergeCell ref="P59:P60"/>
    <mergeCell ref="Q59:Q60"/>
    <mergeCell ref="R59:R60"/>
    <mergeCell ref="S59:S60"/>
    <mergeCell ref="AF57:AF58"/>
    <mergeCell ref="AG57:AG58"/>
    <mergeCell ref="AH57:AH58"/>
    <mergeCell ref="AI57:AI58"/>
    <mergeCell ref="AJ57:AJ58"/>
    <mergeCell ref="AA57:AA58"/>
    <mergeCell ref="AB57:AB58"/>
    <mergeCell ref="AC57:AC58"/>
    <mergeCell ref="AD57:AD58"/>
    <mergeCell ref="AE57:AE58"/>
    <mergeCell ref="V57:V58"/>
    <mergeCell ref="W57:W58"/>
    <mergeCell ref="X57:X58"/>
    <mergeCell ref="Y57:Y58"/>
    <mergeCell ref="Z57:Z58"/>
    <mergeCell ref="Q57:Q58"/>
    <mergeCell ref="R57:R58"/>
    <mergeCell ref="S57:S58"/>
    <mergeCell ref="T57:T58"/>
    <mergeCell ref="U57:U58"/>
    <mergeCell ref="L57:L58"/>
    <mergeCell ref="M57:M58"/>
    <mergeCell ref="N57:N58"/>
    <mergeCell ref="N61:N62"/>
    <mergeCell ref="O61:O62"/>
    <mergeCell ref="P61:P62"/>
    <mergeCell ref="G61:G62"/>
    <mergeCell ref="H61:H62"/>
    <mergeCell ref="I61:I62"/>
    <mergeCell ref="J61:J62"/>
    <mergeCell ref="K61:K62"/>
    <mergeCell ref="AI59:AI60"/>
    <mergeCell ref="AJ59:AJ60"/>
    <mergeCell ref="AK59:AK60"/>
    <mergeCell ref="AL59:AL60"/>
    <mergeCell ref="AM59:AM60"/>
    <mergeCell ref="AD59:AD60"/>
    <mergeCell ref="AE59:AE60"/>
    <mergeCell ref="AF59:AF60"/>
    <mergeCell ref="AG59:AG60"/>
    <mergeCell ref="AH59:AH60"/>
    <mergeCell ref="Y59:Y60"/>
    <mergeCell ref="Z59:Z60"/>
    <mergeCell ref="AA59:AA60"/>
    <mergeCell ref="AB59:AB60"/>
    <mergeCell ref="AC59:AC60"/>
    <mergeCell ref="T59:T60"/>
    <mergeCell ref="U59:U60"/>
    <mergeCell ref="V59:V60"/>
    <mergeCell ref="W59:W60"/>
    <mergeCell ref="X59:X60"/>
    <mergeCell ref="G59:G60"/>
    <mergeCell ref="H59:H60"/>
    <mergeCell ref="I59:I60"/>
    <mergeCell ref="J59:J60"/>
    <mergeCell ref="J63:J64"/>
    <mergeCell ref="K63:K64"/>
    <mergeCell ref="L63:L64"/>
    <mergeCell ref="M63:M64"/>
    <mergeCell ref="N63:N64"/>
    <mergeCell ref="O63:O64"/>
    <mergeCell ref="P63:P64"/>
    <mergeCell ref="Q63:Q64"/>
    <mergeCell ref="R63:R64"/>
    <mergeCell ref="S63:S64"/>
    <mergeCell ref="AF61:AF62"/>
    <mergeCell ref="AG61:AG62"/>
    <mergeCell ref="AH61:AH62"/>
    <mergeCell ref="AI61:AI62"/>
    <mergeCell ref="AJ61:AJ62"/>
    <mergeCell ref="AA61:AA62"/>
    <mergeCell ref="AB61:AB62"/>
    <mergeCell ref="AC61:AC62"/>
    <mergeCell ref="AD61:AD62"/>
    <mergeCell ref="AE61:AE62"/>
    <mergeCell ref="V61:V62"/>
    <mergeCell ref="W61:W62"/>
    <mergeCell ref="X61:X62"/>
    <mergeCell ref="Y61:Y62"/>
    <mergeCell ref="Z61:Z62"/>
    <mergeCell ref="Q61:Q62"/>
    <mergeCell ref="R61:R62"/>
    <mergeCell ref="S61:S62"/>
    <mergeCell ref="T61:T62"/>
    <mergeCell ref="U61:U62"/>
    <mergeCell ref="L61:L62"/>
    <mergeCell ref="M61:M62"/>
    <mergeCell ref="B33:B64"/>
    <mergeCell ref="C73:C74"/>
    <mergeCell ref="D73:D74"/>
    <mergeCell ref="E73:E74"/>
    <mergeCell ref="F73:F74"/>
    <mergeCell ref="B73:B80"/>
    <mergeCell ref="AI63:AI64"/>
    <mergeCell ref="AJ63:AJ64"/>
    <mergeCell ref="AK63:AK64"/>
    <mergeCell ref="AL63:AL64"/>
    <mergeCell ref="AM63:AM64"/>
    <mergeCell ref="AD63:AD64"/>
    <mergeCell ref="AE63:AE64"/>
    <mergeCell ref="AF63:AF64"/>
    <mergeCell ref="AG63:AG64"/>
    <mergeCell ref="AH63:AH64"/>
    <mergeCell ref="Y63:Y64"/>
    <mergeCell ref="Z63:Z64"/>
    <mergeCell ref="AA63:AA64"/>
    <mergeCell ref="AB63:AB64"/>
    <mergeCell ref="AC63:AC64"/>
    <mergeCell ref="T63:T64"/>
    <mergeCell ref="U63:U64"/>
    <mergeCell ref="V63:V64"/>
    <mergeCell ref="W63:W64"/>
    <mergeCell ref="X63:X64"/>
    <mergeCell ref="AK61:AK62"/>
    <mergeCell ref="AL61:AL62"/>
    <mergeCell ref="AM61:AM62"/>
    <mergeCell ref="G63:G64"/>
    <mergeCell ref="H63:H64"/>
    <mergeCell ref="I63:I64"/>
    <mergeCell ref="L73:L74"/>
    <mergeCell ref="M73:M74"/>
    <mergeCell ref="N73:N74"/>
    <mergeCell ref="O73:O74"/>
    <mergeCell ref="P73:P74"/>
    <mergeCell ref="G73:G74"/>
    <mergeCell ref="H73:H74"/>
    <mergeCell ref="I73:I74"/>
    <mergeCell ref="J73:J74"/>
    <mergeCell ref="K73:K74"/>
    <mergeCell ref="C79:C80"/>
    <mergeCell ref="D79:D80"/>
    <mergeCell ref="E79:E80"/>
    <mergeCell ref="F79:F80"/>
    <mergeCell ref="C75:C76"/>
    <mergeCell ref="D75:D76"/>
    <mergeCell ref="E75:E76"/>
    <mergeCell ref="F75:F76"/>
    <mergeCell ref="C77:C78"/>
    <mergeCell ref="D77:D78"/>
    <mergeCell ref="E77:E78"/>
    <mergeCell ref="F77:F78"/>
    <mergeCell ref="N75:N76"/>
    <mergeCell ref="O75:O76"/>
    <mergeCell ref="P75:P76"/>
    <mergeCell ref="G77:G78"/>
    <mergeCell ref="H77:H78"/>
    <mergeCell ref="I77:I78"/>
    <mergeCell ref="J77:J78"/>
    <mergeCell ref="K77:K78"/>
    <mergeCell ref="G75:G76"/>
    <mergeCell ref="H75:H76"/>
    <mergeCell ref="S75:S76"/>
    <mergeCell ref="AF73:AF74"/>
    <mergeCell ref="AG73:AG74"/>
    <mergeCell ref="AH73:AH74"/>
    <mergeCell ref="AI73:AI74"/>
    <mergeCell ref="AJ73:AJ74"/>
    <mergeCell ref="AA73:AA74"/>
    <mergeCell ref="AB73:AB74"/>
    <mergeCell ref="AC73:AC74"/>
    <mergeCell ref="AD73:AD74"/>
    <mergeCell ref="AE73:AE74"/>
    <mergeCell ref="V73:V74"/>
    <mergeCell ref="W73:W74"/>
    <mergeCell ref="X73:X74"/>
    <mergeCell ref="Y73:Y74"/>
    <mergeCell ref="Z73:Z74"/>
    <mergeCell ref="Q73:Q74"/>
    <mergeCell ref="R73:R74"/>
    <mergeCell ref="S73:S74"/>
    <mergeCell ref="T73:T74"/>
    <mergeCell ref="U73:U74"/>
    <mergeCell ref="AI75:AI76"/>
    <mergeCell ref="AJ75:AJ76"/>
    <mergeCell ref="L75:L76"/>
    <mergeCell ref="M75:M76"/>
    <mergeCell ref="G79:G80"/>
    <mergeCell ref="H79:H80"/>
    <mergeCell ref="I79:I80"/>
    <mergeCell ref="J79:J80"/>
    <mergeCell ref="K79:K80"/>
    <mergeCell ref="L79:L80"/>
    <mergeCell ref="M79:M80"/>
    <mergeCell ref="N79:N80"/>
    <mergeCell ref="O79:O80"/>
    <mergeCell ref="P79:P80"/>
    <mergeCell ref="Q79:Q80"/>
    <mergeCell ref="R79:R80"/>
    <mergeCell ref="Q75:Q76"/>
    <mergeCell ref="R75:R76"/>
    <mergeCell ref="AK75:AK76"/>
    <mergeCell ref="AD75:AD76"/>
    <mergeCell ref="AE75:AE76"/>
    <mergeCell ref="AF75:AF76"/>
    <mergeCell ref="AG75:AG76"/>
    <mergeCell ref="AH75:AH76"/>
    <mergeCell ref="Y75:Y76"/>
    <mergeCell ref="Z75:Z76"/>
    <mergeCell ref="AA75:AA76"/>
    <mergeCell ref="AB75:AB76"/>
    <mergeCell ref="AC75:AC76"/>
    <mergeCell ref="T75:T76"/>
    <mergeCell ref="U75:U76"/>
    <mergeCell ref="V75:V76"/>
    <mergeCell ref="W75:W76"/>
    <mergeCell ref="X75:X76"/>
    <mergeCell ref="S79:S80"/>
    <mergeCell ref="AF77:AF78"/>
    <mergeCell ref="AG77:AG78"/>
    <mergeCell ref="AH77:AH78"/>
    <mergeCell ref="AI77:AI78"/>
    <mergeCell ref="AA77:AA78"/>
    <mergeCell ref="AB77:AB78"/>
    <mergeCell ref="AC77:AC78"/>
    <mergeCell ref="AD77:AD78"/>
    <mergeCell ref="AE77:AE78"/>
    <mergeCell ref="V77:V78"/>
    <mergeCell ref="W77:W78"/>
    <mergeCell ref="X77:X78"/>
    <mergeCell ref="Y77:Y78"/>
    <mergeCell ref="Z77:Z78"/>
    <mergeCell ref="Q77:Q78"/>
    <mergeCell ref="R77:R78"/>
    <mergeCell ref="S77:S78"/>
    <mergeCell ref="T77:T78"/>
    <mergeCell ref="U77:U78"/>
    <mergeCell ref="C71:C72"/>
    <mergeCell ref="D71:D72"/>
    <mergeCell ref="E71:E72"/>
    <mergeCell ref="C65:C66"/>
    <mergeCell ref="D65:D66"/>
    <mergeCell ref="E65:E66"/>
    <mergeCell ref="C67:C68"/>
    <mergeCell ref="D67:D68"/>
    <mergeCell ref="E67:E68"/>
    <mergeCell ref="AI79:AI80"/>
    <mergeCell ref="AJ79:AJ80"/>
    <mergeCell ref="AK79:AK80"/>
    <mergeCell ref="AL79:AL80"/>
    <mergeCell ref="AM79:AM80"/>
    <mergeCell ref="AD79:AD80"/>
    <mergeCell ref="AE79:AE80"/>
    <mergeCell ref="AF79:AF80"/>
    <mergeCell ref="AG79:AG80"/>
    <mergeCell ref="AH79:AH80"/>
    <mergeCell ref="Y79:Y80"/>
    <mergeCell ref="Z79:Z80"/>
    <mergeCell ref="AA79:AA80"/>
    <mergeCell ref="AB79:AB80"/>
    <mergeCell ref="AC79:AC80"/>
    <mergeCell ref="T79:T80"/>
    <mergeCell ref="U79:U80"/>
    <mergeCell ref="V79:V80"/>
    <mergeCell ref="W79:W80"/>
    <mergeCell ref="X79:X80"/>
    <mergeCell ref="AK77:AK78"/>
    <mergeCell ref="AL77:AL78"/>
    <mergeCell ref="AM77:AM78"/>
    <mergeCell ref="C3:C4"/>
    <mergeCell ref="D3:D4"/>
    <mergeCell ref="E3:E4"/>
    <mergeCell ref="F3:F4"/>
    <mergeCell ref="AF71:AF72"/>
    <mergeCell ref="AG71:AG72"/>
    <mergeCell ref="AH71:AH72"/>
    <mergeCell ref="AI71:AI72"/>
    <mergeCell ref="AJ71:AJ72"/>
    <mergeCell ref="AA71:AA72"/>
    <mergeCell ref="AB71:AB72"/>
    <mergeCell ref="AC71:AC72"/>
    <mergeCell ref="AD71:AD72"/>
    <mergeCell ref="AE71:AE72"/>
    <mergeCell ref="V71:V72"/>
    <mergeCell ref="W71:W72"/>
    <mergeCell ref="X71:X72"/>
    <mergeCell ref="Y71:Y72"/>
    <mergeCell ref="Z71:Z72"/>
    <mergeCell ref="G71:G72"/>
    <mergeCell ref="H71:H72"/>
    <mergeCell ref="I71:I72"/>
    <mergeCell ref="J71:J72"/>
    <mergeCell ref="K71:K72"/>
    <mergeCell ref="L71:L72"/>
    <mergeCell ref="M71:M72"/>
    <mergeCell ref="N71:N72"/>
    <mergeCell ref="O71:O72"/>
    <mergeCell ref="P71:P72"/>
    <mergeCell ref="Q71:Q72"/>
    <mergeCell ref="R71:R72"/>
    <mergeCell ref="S71:S72"/>
    <mergeCell ref="C13:C14"/>
    <mergeCell ref="D13:D14"/>
    <mergeCell ref="E13:E14"/>
    <mergeCell ref="C15:C16"/>
    <mergeCell ref="D15:D16"/>
    <mergeCell ref="E15:E16"/>
    <mergeCell ref="C9:C10"/>
    <mergeCell ref="D9:D10"/>
    <mergeCell ref="E9:E10"/>
    <mergeCell ref="C11:C12"/>
    <mergeCell ref="D11:D12"/>
    <mergeCell ref="E11:E12"/>
    <mergeCell ref="C5:C6"/>
    <mergeCell ref="D5:D6"/>
    <mergeCell ref="E5:E6"/>
    <mergeCell ref="C7:C8"/>
    <mergeCell ref="D7:D8"/>
    <mergeCell ref="E7:E8"/>
    <mergeCell ref="C21:C22"/>
    <mergeCell ref="D21:D22"/>
    <mergeCell ref="E21:E22"/>
    <mergeCell ref="C23:C24"/>
    <mergeCell ref="D23:D24"/>
    <mergeCell ref="E23:E24"/>
    <mergeCell ref="T95:T96"/>
    <mergeCell ref="U95:U96"/>
    <mergeCell ref="V95:V96"/>
    <mergeCell ref="E95:F96"/>
    <mergeCell ref="B95:D96"/>
    <mergeCell ref="C17:C18"/>
    <mergeCell ref="D17:D18"/>
    <mergeCell ref="E17:E18"/>
    <mergeCell ref="C19:C20"/>
    <mergeCell ref="D19:D20"/>
    <mergeCell ref="E19:E20"/>
    <mergeCell ref="B65:B72"/>
    <mergeCell ref="T71:T72"/>
    <mergeCell ref="U71:U72"/>
    <mergeCell ref="S69:S70"/>
    <mergeCell ref="T69:T70"/>
    <mergeCell ref="U69:U70"/>
    <mergeCell ref="V69:V70"/>
    <mergeCell ref="G69:G70"/>
    <mergeCell ref="H69:H70"/>
    <mergeCell ref="I69:I70"/>
    <mergeCell ref="J69:J70"/>
    <mergeCell ref="K69:K70"/>
    <mergeCell ref="L69:L70"/>
    <mergeCell ref="M69:M70"/>
    <mergeCell ref="N69:N70"/>
    <mergeCell ref="C29:C30"/>
    <mergeCell ref="D29:D30"/>
    <mergeCell ref="E29:E30"/>
    <mergeCell ref="C31:C32"/>
    <mergeCell ref="D31:D32"/>
    <mergeCell ref="E31:E32"/>
    <mergeCell ref="G91:G92"/>
    <mergeCell ref="G93:G94"/>
    <mergeCell ref="G95:G96"/>
    <mergeCell ref="I95:I96"/>
    <mergeCell ref="J95:J96"/>
    <mergeCell ref="C25:C26"/>
    <mergeCell ref="D25:D26"/>
    <mergeCell ref="E25:E26"/>
    <mergeCell ref="C27:C28"/>
    <mergeCell ref="D27:D28"/>
    <mergeCell ref="E27:E28"/>
    <mergeCell ref="G67:G68"/>
    <mergeCell ref="H67:H68"/>
    <mergeCell ref="I67:I68"/>
    <mergeCell ref="J67:J68"/>
    <mergeCell ref="H65:H66"/>
    <mergeCell ref="I65:I66"/>
    <mergeCell ref="J65:J66"/>
    <mergeCell ref="F65:F66"/>
    <mergeCell ref="F67:F68"/>
    <mergeCell ref="F69:F70"/>
    <mergeCell ref="F71:F72"/>
    <mergeCell ref="G65:G66"/>
    <mergeCell ref="C69:C70"/>
    <mergeCell ref="D69:D70"/>
    <mergeCell ref="E69:E70"/>
    <mergeCell ref="O3:O4"/>
    <mergeCell ref="P3:P4"/>
    <mergeCell ref="Q3:Q4"/>
    <mergeCell ref="R3:R4"/>
    <mergeCell ref="S3:S4"/>
    <mergeCell ref="F25:F26"/>
    <mergeCell ref="F27:F28"/>
    <mergeCell ref="F29:F30"/>
    <mergeCell ref="F31:F32"/>
    <mergeCell ref="G17:G18"/>
    <mergeCell ref="G19:G20"/>
    <mergeCell ref="G21:G22"/>
    <mergeCell ref="G23:G24"/>
    <mergeCell ref="G25:G26"/>
    <mergeCell ref="G27:G28"/>
    <mergeCell ref="G29:G30"/>
    <mergeCell ref="G31:G32"/>
    <mergeCell ref="F15:F16"/>
    <mergeCell ref="F17:F18"/>
    <mergeCell ref="F19:F20"/>
    <mergeCell ref="F21:F22"/>
    <mergeCell ref="F23:F24"/>
    <mergeCell ref="F5:F6"/>
    <mergeCell ref="F7:F8"/>
    <mergeCell ref="F9:F10"/>
    <mergeCell ref="F11:F12"/>
    <mergeCell ref="F13:F14"/>
    <mergeCell ref="H5:H6"/>
    <mergeCell ref="I5:I6"/>
    <mergeCell ref="J5:J6"/>
    <mergeCell ref="K5:K6"/>
    <mergeCell ref="L5:L6"/>
    <mergeCell ref="H7:H8"/>
    <mergeCell ref="I7:I8"/>
    <mergeCell ref="J7:J8"/>
    <mergeCell ref="K7:K8"/>
    <mergeCell ref="L7:L8"/>
    <mergeCell ref="AI3:AI4"/>
    <mergeCell ref="AJ3:AJ4"/>
    <mergeCell ref="AK3:AK4"/>
    <mergeCell ref="AL3:AL4"/>
    <mergeCell ref="AM3:AM4"/>
    <mergeCell ref="AL5:AL6"/>
    <mergeCell ref="AM5:AM6"/>
    <mergeCell ref="AD3:AD4"/>
    <mergeCell ref="AE3:AE4"/>
    <mergeCell ref="AF3:AF4"/>
    <mergeCell ref="AG3:AG4"/>
    <mergeCell ref="AH3:AH4"/>
    <mergeCell ref="Y3:Y4"/>
    <mergeCell ref="Z3:Z4"/>
    <mergeCell ref="AA3:AA4"/>
    <mergeCell ref="AB3:AB4"/>
    <mergeCell ref="AC3:AC4"/>
    <mergeCell ref="T3:T4"/>
    <mergeCell ref="U3:U4"/>
    <mergeCell ref="V3:V4"/>
    <mergeCell ref="W3:W4"/>
    <mergeCell ref="X3:X4"/>
    <mergeCell ref="R5:R6"/>
    <mergeCell ref="S5:S6"/>
    <mergeCell ref="R7:R8"/>
    <mergeCell ref="S7:S8"/>
    <mergeCell ref="T5:T6"/>
    <mergeCell ref="U5:U6"/>
    <mergeCell ref="V5:V6"/>
    <mergeCell ref="T7:T8"/>
    <mergeCell ref="M5:M6"/>
    <mergeCell ref="N5:N6"/>
    <mergeCell ref="O5:O6"/>
    <mergeCell ref="P5:P6"/>
    <mergeCell ref="Q5:Q6"/>
    <mergeCell ref="M7:M8"/>
    <mergeCell ref="N7:N8"/>
    <mergeCell ref="O7:O8"/>
    <mergeCell ref="P7:P8"/>
    <mergeCell ref="Q7:Q8"/>
    <mergeCell ref="U7:U8"/>
    <mergeCell ref="V7:V8"/>
    <mergeCell ref="W7:W8"/>
    <mergeCell ref="X7:X8"/>
    <mergeCell ref="Y7:Y8"/>
    <mergeCell ref="AG5:AG6"/>
    <mergeCell ref="AH5:AH6"/>
    <mergeCell ref="AI5:AI6"/>
    <mergeCell ref="AJ5:AJ6"/>
    <mergeCell ref="AK5:AK6"/>
    <mergeCell ref="AJ7:AJ8"/>
    <mergeCell ref="AK7:AK8"/>
    <mergeCell ref="AB5:AB6"/>
    <mergeCell ref="AC5:AC6"/>
    <mergeCell ref="AD5:AD6"/>
    <mergeCell ref="AE5:AE6"/>
    <mergeCell ref="AF5:AF6"/>
    <mergeCell ref="W5:W6"/>
    <mergeCell ref="X5:X6"/>
    <mergeCell ref="Y5:Y6"/>
    <mergeCell ref="Z5:Z6"/>
    <mergeCell ref="AA5:AA6"/>
    <mergeCell ref="AI11:AI12"/>
    <mergeCell ref="AJ11:AJ12"/>
    <mergeCell ref="AH9:AH10"/>
    <mergeCell ref="AI9:AI10"/>
    <mergeCell ref="AJ9:AJ10"/>
    <mergeCell ref="AK9:AK10"/>
    <mergeCell ref="AL9:AL10"/>
    <mergeCell ref="AK11:AK12"/>
    <mergeCell ref="AL11:AL12"/>
    <mergeCell ref="AE7:AE8"/>
    <mergeCell ref="AF7:AF8"/>
    <mergeCell ref="AG7:AG8"/>
    <mergeCell ref="AH7:AH8"/>
    <mergeCell ref="AI7:AI8"/>
    <mergeCell ref="Z7:Z8"/>
    <mergeCell ref="AA7:AA8"/>
    <mergeCell ref="AB7:AB8"/>
    <mergeCell ref="AC7:AC8"/>
    <mergeCell ref="AD7:AD8"/>
    <mergeCell ref="H17:H18"/>
    <mergeCell ref="I17:I18"/>
    <mergeCell ref="J17:J18"/>
    <mergeCell ref="K17:K18"/>
    <mergeCell ref="L17:L18"/>
    <mergeCell ref="H93:H94"/>
    <mergeCell ref="I93:I94"/>
    <mergeCell ref="J93:J94"/>
    <mergeCell ref="K93:K94"/>
    <mergeCell ref="L93:L94"/>
    <mergeCell ref="H95:H96"/>
    <mergeCell ref="AI13:AI14"/>
    <mergeCell ref="AJ13:AJ14"/>
    <mergeCell ref="AK13:AK14"/>
    <mergeCell ref="AL13:AL14"/>
    <mergeCell ref="AM13:AM14"/>
    <mergeCell ref="AL15:AL16"/>
    <mergeCell ref="AM15:AM16"/>
    <mergeCell ref="K95:K96"/>
    <mergeCell ref="L95:L96"/>
    <mergeCell ref="M95:M96"/>
    <mergeCell ref="N95:N96"/>
    <mergeCell ref="O95:O96"/>
    <mergeCell ref="P95:P96"/>
    <mergeCell ref="Q95:Q96"/>
    <mergeCell ref="S95:S96"/>
    <mergeCell ref="AK71:AK72"/>
    <mergeCell ref="AL71:AL72"/>
    <mergeCell ref="AM71:AM72"/>
    <mergeCell ref="AM69:AM70"/>
    <mergeCell ref="AH69:AH70"/>
    <mergeCell ref="AI69:AI70"/>
    <mergeCell ref="R17:R18"/>
    <mergeCell ref="S17:S18"/>
    <mergeCell ref="T15:T16"/>
    <mergeCell ref="U15:U16"/>
    <mergeCell ref="V15:V16"/>
    <mergeCell ref="T17:T18"/>
    <mergeCell ref="T91:T92"/>
    <mergeCell ref="R93:R94"/>
    <mergeCell ref="S93:S94"/>
    <mergeCell ref="T93:T94"/>
    <mergeCell ref="R95:R96"/>
    <mergeCell ref="M17:M18"/>
    <mergeCell ref="N17:N18"/>
    <mergeCell ref="O17:O18"/>
    <mergeCell ref="P17:P18"/>
    <mergeCell ref="Q17:Q18"/>
    <mergeCell ref="Q91:Q92"/>
    <mergeCell ref="M93:M94"/>
    <mergeCell ref="N93:N94"/>
    <mergeCell ref="O93:O94"/>
    <mergeCell ref="P93:P94"/>
    <mergeCell ref="Q93:Q94"/>
    <mergeCell ref="O69:O70"/>
    <mergeCell ref="P69:P70"/>
    <mergeCell ref="Q69:Q70"/>
    <mergeCell ref="R69:R70"/>
    <mergeCell ref="U67:U68"/>
    <mergeCell ref="V67:V68"/>
    <mergeCell ref="M67:M68"/>
    <mergeCell ref="N67:N68"/>
    <mergeCell ref="O67:O68"/>
    <mergeCell ref="P67:P68"/>
    <mergeCell ref="AG15:AG16"/>
    <mergeCell ref="AH15:AH16"/>
    <mergeCell ref="AI15:AI16"/>
    <mergeCell ref="AJ15:AJ16"/>
    <mergeCell ref="AK15:AK16"/>
    <mergeCell ref="AJ17:AJ18"/>
    <mergeCell ref="AK17:AK18"/>
    <mergeCell ref="AB15:AB16"/>
    <mergeCell ref="AC15:AC16"/>
    <mergeCell ref="AD15:AD16"/>
    <mergeCell ref="AE15:AE16"/>
    <mergeCell ref="AF15:AF16"/>
    <mergeCell ref="AB95:AB96"/>
    <mergeCell ref="AC95:AC96"/>
    <mergeCell ref="AD95:AD96"/>
    <mergeCell ref="W15:W16"/>
    <mergeCell ref="X15:X16"/>
    <mergeCell ref="Y15:Y16"/>
    <mergeCell ref="Z15:Z16"/>
    <mergeCell ref="AA15:AA16"/>
    <mergeCell ref="W95:W96"/>
    <mergeCell ref="X95:X96"/>
    <mergeCell ref="Y95:Y96"/>
    <mergeCell ref="AA95:AA96"/>
    <mergeCell ref="AJ69:AJ70"/>
    <mergeCell ref="AK69:AK70"/>
    <mergeCell ref="AC69:AC70"/>
    <mergeCell ref="AD69:AD70"/>
    <mergeCell ref="AE69:AE70"/>
    <mergeCell ref="AF69:AF70"/>
    <mergeCell ref="AG69:AG70"/>
    <mergeCell ref="X69:X70"/>
    <mergeCell ref="Z17:Z18"/>
    <mergeCell ref="AA17:AA18"/>
    <mergeCell ref="AB17:AB18"/>
    <mergeCell ref="AC17:AC18"/>
    <mergeCell ref="AD17:AD18"/>
    <mergeCell ref="Z93:Z94"/>
    <mergeCell ref="AA93:AA94"/>
    <mergeCell ref="AB93:AB94"/>
    <mergeCell ref="AC93:AC94"/>
    <mergeCell ref="AD93:AD94"/>
    <mergeCell ref="Z95:Z96"/>
    <mergeCell ref="U17:U18"/>
    <mergeCell ref="V17:V18"/>
    <mergeCell ref="W17:W18"/>
    <mergeCell ref="X17:X18"/>
    <mergeCell ref="Y17:Y18"/>
    <mergeCell ref="V91:V92"/>
    <mergeCell ref="U93:U94"/>
    <mergeCell ref="V93:V94"/>
    <mergeCell ref="W93:W94"/>
    <mergeCell ref="X93:X94"/>
    <mergeCell ref="Y93:Y94"/>
    <mergeCell ref="Y69:Y70"/>
    <mergeCell ref="Z69:Z70"/>
    <mergeCell ref="AA69:AA70"/>
    <mergeCell ref="AB69:AB70"/>
    <mergeCell ref="W69:W70"/>
    <mergeCell ref="Z67:Z68"/>
    <mergeCell ref="AA67:AA68"/>
    <mergeCell ref="AB67:AB68"/>
    <mergeCell ref="AC67:AC68"/>
    <mergeCell ref="AD67:AD68"/>
    <mergeCell ref="AK19:AK20"/>
    <mergeCell ref="AL19:AL20"/>
    <mergeCell ref="AK21:AK22"/>
    <mergeCell ref="AL21:AL22"/>
    <mergeCell ref="AH93:AH94"/>
    <mergeCell ref="AH95:AH96"/>
    <mergeCell ref="AE17:AE18"/>
    <mergeCell ref="AF17:AF18"/>
    <mergeCell ref="AG17:AG18"/>
    <mergeCell ref="AH17:AH18"/>
    <mergeCell ref="AI17:AI18"/>
    <mergeCell ref="AE93:AE94"/>
    <mergeCell ref="AF93:AF94"/>
    <mergeCell ref="AG93:AG94"/>
    <mergeCell ref="AE95:AE96"/>
    <mergeCell ref="AF95:AF96"/>
    <mergeCell ref="AG95:AG96"/>
    <mergeCell ref="AL69:AL70"/>
    <mergeCell ref="AJ67:AJ68"/>
    <mergeCell ref="AK67:AK68"/>
    <mergeCell ref="AL67:AL68"/>
    <mergeCell ref="AE67:AE68"/>
    <mergeCell ref="AF67:AF68"/>
    <mergeCell ref="AG67:AG68"/>
    <mergeCell ref="AH67:AH68"/>
    <mergeCell ref="AI67:AI68"/>
    <mergeCell ref="AL65:AL66"/>
    <mergeCell ref="AG65:AG66"/>
    <mergeCell ref="AH65:AH66"/>
    <mergeCell ref="AE65:AE66"/>
    <mergeCell ref="AF65:AF66"/>
    <mergeCell ref="AL75:AL76"/>
    <mergeCell ref="AM91:AM92"/>
    <mergeCell ref="AI93:AI94"/>
    <mergeCell ref="AJ93:AJ94"/>
    <mergeCell ref="AK93:AK94"/>
    <mergeCell ref="AI21:AI22"/>
    <mergeCell ref="AJ21:AJ22"/>
    <mergeCell ref="AL93:AL94"/>
    <mergeCell ref="AM93:AM94"/>
    <mergeCell ref="AI95:AI96"/>
    <mergeCell ref="AJ95:AJ96"/>
    <mergeCell ref="AK95:AK96"/>
    <mergeCell ref="AL95:AL96"/>
    <mergeCell ref="AM95:AM96"/>
    <mergeCell ref="AM67:AM68"/>
    <mergeCell ref="AM65:AM66"/>
    <mergeCell ref="AI65:AI66"/>
    <mergeCell ref="AJ65:AJ66"/>
    <mergeCell ref="AK65:AK66"/>
    <mergeCell ref="AJ77:AJ78"/>
    <mergeCell ref="AK73:AK74"/>
    <mergeCell ref="AL73:AL74"/>
    <mergeCell ref="AM73:AM74"/>
    <mergeCell ref="AK57:AK58"/>
    <mergeCell ref="AL57:AL58"/>
    <mergeCell ref="AM57:AM58"/>
    <mergeCell ref="AM75:AM76"/>
    <mergeCell ref="AL53:AL54"/>
    <mergeCell ref="AM53:AM54"/>
    <mergeCell ref="AL45:AL46"/>
    <mergeCell ref="AM45:AM46"/>
    <mergeCell ref="AJ45:AJ46"/>
    <mergeCell ref="AL47:AL48"/>
    <mergeCell ref="M91:M92"/>
    <mergeCell ref="N91:N92"/>
    <mergeCell ref="O91:O92"/>
    <mergeCell ref="H27:H28"/>
    <mergeCell ref="I27:I28"/>
    <mergeCell ref="J27:J28"/>
    <mergeCell ref="K27:K28"/>
    <mergeCell ref="L27:L28"/>
    <mergeCell ref="H91:H92"/>
    <mergeCell ref="I91:I92"/>
    <mergeCell ref="J91:J92"/>
    <mergeCell ref="K91:K92"/>
    <mergeCell ref="L91:L92"/>
    <mergeCell ref="P91:P92"/>
    <mergeCell ref="K67:K68"/>
    <mergeCell ref="L67:L68"/>
    <mergeCell ref="Q67:Q68"/>
    <mergeCell ref="K65:K66"/>
    <mergeCell ref="L65:L66"/>
    <mergeCell ref="L77:L78"/>
    <mergeCell ref="M77:M78"/>
    <mergeCell ref="N77:N78"/>
    <mergeCell ref="O77:O78"/>
    <mergeCell ref="P77:P78"/>
    <mergeCell ref="M65:M66"/>
    <mergeCell ref="N65:N66"/>
    <mergeCell ref="O65:O66"/>
    <mergeCell ref="P65:P66"/>
    <mergeCell ref="Q65:Q66"/>
    <mergeCell ref="I75:I76"/>
    <mergeCell ref="J75:J76"/>
    <mergeCell ref="K75:K76"/>
    <mergeCell ref="AA91:AA92"/>
    <mergeCell ref="AL91:AL92"/>
    <mergeCell ref="R27:R28"/>
    <mergeCell ref="S27:S28"/>
    <mergeCell ref="T25:T26"/>
    <mergeCell ref="U25:U26"/>
    <mergeCell ref="V25:V26"/>
    <mergeCell ref="T27:T28"/>
    <mergeCell ref="S89:S90"/>
    <mergeCell ref="T89:T90"/>
    <mergeCell ref="U89:U90"/>
    <mergeCell ref="R91:R92"/>
    <mergeCell ref="S91:S92"/>
    <mergeCell ref="W67:W68"/>
    <mergeCell ref="X67:X68"/>
    <mergeCell ref="Y67:Y68"/>
    <mergeCell ref="R67:R68"/>
    <mergeCell ref="S67:S68"/>
    <mergeCell ref="T67:T68"/>
    <mergeCell ref="AB65:AB66"/>
    <mergeCell ref="R89:R90"/>
    <mergeCell ref="AL25:AL26"/>
    <mergeCell ref="AC65:AC66"/>
    <mergeCell ref="AD65:AD66"/>
    <mergeCell ref="W65:W66"/>
    <mergeCell ref="X65:X66"/>
    <mergeCell ref="Y65:Y66"/>
    <mergeCell ref="Z65:Z66"/>
    <mergeCell ref="AA65:AA66"/>
    <mergeCell ref="R65:R66"/>
    <mergeCell ref="S65:S66"/>
    <mergeCell ref="T65:T66"/>
    <mergeCell ref="U91:U92"/>
    <mergeCell ref="AG25:AG26"/>
    <mergeCell ref="AH25:AH26"/>
    <mergeCell ref="AI25:AI26"/>
    <mergeCell ref="AJ25:AJ26"/>
    <mergeCell ref="AK25:AK26"/>
    <mergeCell ref="AJ27:AJ28"/>
    <mergeCell ref="AK27:AK28"/>
    <mergeCell ref="AG91:AG92"/>
    <mergeCell ref="AH91:AH92"/>
    <mergeCell ref="AI91:AI92"/>
    <mergeCell ref="AJ91:AJ92"/>
    <mergeCell ref="AB25:AB26"/>
    <mergeCell ref="AC25:AC26"/>
    <mergeCell ref="AD25:AD26"/>
    <mergeCell ref="AE25:AE26"/>
    <mergeCell ref="AF25:AF26"/>
    <mergeCell ref="AB91:AB92"/>
    <mergeCell ref="AC91:AC92"/>
    <mergeCell ref="AD91:AD92"/>
    <mergeCell ref="AE91:AE92"/>
    <mergeCell ref="AF91:AF92"/>
    <mergeCell ref="AK91:AK92"/>
    <mergeCell ref="W25:W26"/>
    <mergeCell ref="X25:X26"/>
    <mergeCell ref="Y25:Y26"/>
    <mergeCell ref="Z25:Z26"/>
    <mergeCell ref="AA25:AA26"/>
    <mergeCell ref="W91:W92"/>
    <mergeCell ref="X91:X92"/>
    <mergeCell ref="Y91:Y92"/>
    <mergeCell ref="Z91:Z92"/>
    <mergeCell ref="AM89:AM90"/>
    <mergeCell ref="Z27:Z28"/>
    <mergeCell ref="AA27:AA28"/>
    <mergeCell ref="AB27:AB28"/>
    <mergeCell ref="AC27:AC28"/>
    <mergeCell ref="AD27:AD28"/>
    <mergeCell ref="AA89:AA90"/>
    <mergeCell ref="AB89:AB90"/>
    <mergeCell ref="AC89:AC90"/>
    <mergeCell ref="AD89:AD90"/>
    <mergeCell ref="AE89:AE90"/>
    <mergeCell ref="U27:U28"/>
    <mergeCell ref="V27:V28"/>
    <mergeCell ref="W27:W28"/>
    <mergeCell ref="X27:X28"/>
    <mergeCell ref="Y27:Y28"/>
    <mergeCell ref="V89:V90"/>
    <mergeCell ref="W89:W90"/>
    <mergeCell ref="X89:X90"/>
    <mergeCell ref="Y89:Y90"/>
    <mergeCell ref="Z89:Z90"/>
    <mergeCell ref="U65:U66"/>
    <mergeCell ref="V65:V66"/>
    <mergeCell ref="AG47:AG48"/>
    <mergeCell ref="AH47:AH48"/>
    <mergeCell ref="Y47:Y48"/>
    <mergeCell ref="Z47:Z48"/>
    <mergeCell ref="AA47:AA48"/>
    <mergeCell ref="AB47:AB48"/>
    <mergeCell ref="AC47:AC48"/>
    <mergeCell ref="AM39:AM40"/>
    <mergeCell ref="AD39:AD40"/>
    <mergeCell ref="G15:G16"/>
    <mergeCell ref="AH29:AH30"/>
    <mergeCell ref="AI29:AI30"/>
    <mergeCell ref="AJ29:AJ30"/>
    <mergeCell ref="AK29:AK30"/>
    <mergeCell ref="AL29:AL30"/>
    <mergeCell ref="AI31:AI32"/>
    <mergeCell ref="AJ31:AJ32"/>
    <mergeCell ref="AK31:AK32"/>
    <mergeCell ref="AL31:AL32"/>
    <mergeCell ref="AI89:AI90"/>
    <mergeCell ref="AJ89:AJ90"/>
    <mergeCell ref="AE27:AE28"/>
    <mergeCell ref="AF27:AF28"/>
    <mergeCell ref="AG27:AG28"/>
    <mergeCell ref="AH27:AH28"/>
    <mergeCell ref="AI27:AI28"/>
    <mergeCell ref="AF89:AF90"/>
    <mergeCell ref="AG89:AG90"/>
    <mergeCell ref="AH89:AH90"/>
    <mergeCell ref="AK89:AK90"/>
    <mergeCell ref="AL89:AL90"/>
    <mergeCell ref="M27:M28"/>
    <mergeCell ref="N27:N28"/>
    <mergeCell ref="O27:O28"/>
    <mergeCell ref="P27:P28"/>
    <mergeCell ref="Q27:Q28"/>
    <mergeCell ref="P89:P90"/>
    <mergeCell ref="Q89:Q90"/>
    <mergeCell ref="AI23:AI24"/>
    <mergeCell ref="AJ23:AJ24"/>
    <mergeCell ref="AK23:AK24"/>
    <mergeCell ref="H11:H12"/>
    <mergeCell ref="I11:I12"/>
    <mergeCell ref="J11:J12"/>
    <mergeCell ref="K11:K12"/>
    <mergeCell ref="L11:L12"/>
    <mergeCell ref="M11:M12"/>
    <mergeCell ref="N11:N12"/>
    <mergeCell ref="O11:O12"/>
    <mergeCell ref="P11:P12"/>
    <mergeCell ref="Q11:Q12"/>
    <mergeCell ref="R11:R12"/>
    <mergeCell ref="S11:S12"/>
    <mergeCell ref="M9:M10"/>
    <mergeCell ref="N9:N10"/>
    <mergeCell ref="O9:O10"/>
    <mergeCell ref="P9:P10"/>
    <mergeCell ref="Q9:Q10"/>
    <mergeCell ref="H9:H10"/>
    <mergeCell ref="I9:I10"/>
    <mergeCell ref="J9:J10"/>
    <mergeCell ref="K9:K10"/>
    <mergeCell ref="L9:L10"/>
    <mergeCell ref="H15:H16"/>
    <mergeCell ref="I15:I16"/>
    <mergeCell ref="J15:J16"/>
    <mergeCell ref="K15:K16"/>
    <mergeCell ref="L15:L16"/>
    <mergeCell ref="M15:M16"/>
    <mergeCell ref="N15:N16"/>
    <mergeCell ref="O15:O16"/>
    <mergeCell ref="P15:P16"/>
    <mergeCell ref="Q15:Q16"/>
    <mergeCell ref="R15:R16"/>
    <mergeCell ref="S15:S16"/>
    <mergeCell ref="M13:M14"/>
    <mergeCell ref="N13:N14"/>
    <mergeCell ref="O13:O14"/>
    <mergeCell ref="P13:P14"/>
    <mergeCell ref="Q13:Q14"/>
    <mergeCell ref="H13:H14"/>
    <mergeCell ref="I13:I14"/>
    <mergeCell ref="J13:J14"/>
    <mergeCell ref="K13:K14"/>
    <mergeCell ref="L13:L14"/>
    <mergeCell ref="H21:H22"/>
    <mergeCell ref="I21:I22"/>
    <mergeCell ref="J21:J22"/>
    <mergeCell ref="K21:K22"/>
    <mergeCell ref="L21:L22"/>
    <mergeCell ref="M21:M22"/>
    <mergeCell ref="N21:N22"/>
    <mergeCell ref="O21:O22"/>
    <mergeCell ref="P21:P22"/>
    <mergeCell ref="Q21:Q22"/>
    <mergeCell ref="R21:R22"/>
    <mergeCell ref="S21:S22"/>
    <mergeCell ref="M19:M20"/>
    <mergeCell ref="N19:N20"/>
    <mergeCell ref="O19:O20"/>
    <mergeCell ref="P19:P20"/>
    <mergeCell ref="Q19:Q20"/>
    <mergeCell ref="H19:H20"/>
    <mergeCell ref="I19:I20"/>
    <mergeCell ref="J19:J20"/>
    <mergeCell ref="K19:K20"/>
    <mergeCell ref="L19:L20"/>
    <mergeCell ref="H25:H26"/>
    <mergeCell ref="I25:I26"/>
    <mergeCell ref="J25:J26"/>
    <mergeCell ref="K25:K26"/>
    <mergeCell ref="L25:L26"/>
    <mergeCell ref="M25:M26"/>
    <mergeCell ref="N25:N26"/>
    <mergeCell ref="O25:O26"/>
    <mergeCell ref="P25:P26"/>
    <mergeCell ref="Q25:Q26"/>
    <mergeCell ref="R25:R26"/>
    <mergeCell ref="S25:S26"/>
    <mergeCell ref="M23:M24"/>
    <mergeCell ref="N23:N24"/>
    <mergeCell ref="O23:O24"/>
    <mergeCell ref="P23:P24"/>
    <mergeCell ref="Q23:Q24"/>
    <mergeCell ref="H23:H24"/>
    <mergeCell ref="I23:I24"/>
    <mergeCell ref="J23:J24"/>
    <mergeCell ref="K23:K24"/>
    <mergeCell ref="L23:L24"/>
    <mergeCell ref="H31:H32"/>
    <mergeCell ref="I31:I32"/>
    <mergeCell ref="J31:J32"/>
    <mergeCell ref="K31:K32"/>
    <mergeCell ref="L31:L32"/>
    <mergeCell ref="M31:M32"/>
    <mergeCell ref="N31:N32"/>
    <mergeCell ref="O31:O32"/>
    <mergeCell ref="P31:P32"/>
    <mergeCell ref="Q31:Q32"/>
    <mergeCell ref="R31:R32"/>
    <mergeCell ref="S31:S32"/>
    <mergeCell ref="M29:M30"/>
    <mergeCell ref="N29:N30"/>
    <mergeCell ref="O29:O30"/>
    <mergeCell ref="P29:P30"/>
    <mergeCell ref="Q29:Q30"/>
    <mergeCell ref="H29:H30"/>
    <mergeCell ref="I29:I30"/>
    <mergeCell ref="J29:J30"/>
    <mergeCell ref="K29:K30"/>
    <mergeCell ref="L29:L30"/>
    <mergeCell ref="AL7:AL8"/>
    <mergeCell ref="AM7:AM8"/>
    <mergeCell ref="T9:T10"/>
    <mergeCell ref="U9:U10"/>
    <mergeCell ref="V9:V10"/>
    <mergeCell ref="W9:W10"/>
    <mergeCell ref="X9:X10"/>
    <mergeCell ref="Y9:Y10"/>
    <mergeCell ref="Z9:Z10"/>
    <mergeCell ref="AA9:AA10"/>
    <mergeCell ref="AB9:AB10"/>
    <mergeCell ref="AC9:AC10"/>
    <mergeCell ref="AD9:AD10"/>
    <mergeCell ref="AE9:AE10"/>
    <mergeCell ref="AF9:AF10"/>
    <mergeCell ref="AG9:AG10"/>
    <mergeCell ref="R29:R30"/>
    <mergeCell ref="S29:S30"/>
    <mergeCell ref="R23:R24"/>
    <mergeCell ref="S23:S24"/>
    <mergeCell ref="R19:R20"/>
    <mergeCell ref="S19:S20"/>
    <mergeCell ref="R13:R14"/>
    <mergeCell ref="S13:S14"/>
    <mergeCell ref="R9:R10"/>
    <mergeCell ref="S9:S10"/>
    <mergeCell ref="AL23:AL24"/>
    <mergeCell ref="AM23:AM24"/>
    <mergeCell ref="AM25:AM26"/>
    <mergeCell ref="AH19:AH20"/>
    <mergeCell ref="AI19:AI20"/>
    <mergeCell ref="AJ19:AJ20"/>
    <mergeCell ref="AM11:AM12"/>
    <mergeCell ref="T13:T14"/>
    <mergeCell ref="U13:U14"/>
    <mergeCell ref="V13:V14"/>
    <mergeCell ref="W13:W14"/>
    <mergeCell ref="X13:X14"/>
    <mergeCell ref="Y13:Y14"/>
    <mergeCell ref="Z13:Z14"/>
    <mergeCell ref="AA13:AA14"/>
    <mergeCell ref="AB13:AB14"/>
    <mergeCell ref="AC13:AC14"/>
    <mergeCell ref="AD13:AD14"/>
    <mergeCell ref="AE13:AE14"/>
    <mergeCell ref="AF13:AF14"/>
    <mergeCell ref="AG13:AG14"/>
    <mergeCell ref="AH13:AH14"/>
    <mergeCell ref="AM9:AM10"/>
    <mergeCell ref="T11:T12"/>
    <mergeCell ref="U11:U12"/>
    <mergeCell ref="V11:V12"/>
    <mergeCell ref="W11:W12"/>
    <mergeCell ref="X11:X12"/>
    <mergeCell ref="Y11:Y12"/>
    <mergeCell ref="Z11:Z12"/>
    <mergeCell ref="AA11:AA12"/>
    <mergeCell ref="AB11:AB12"/>
    <mergeCell ref="AC11:AC12"/>
    <mergeCell ref="AD11:AD12"/>
    <mergeCell ref="AE11:AE12"/>
    <mergeCell ref="AF11:AF12"/>
    <mergeCell ref="AG11:AG12"/>
    <mergeCell ref="AH11:AH12"/>
    <mergeCell ref="AM19:AM20"/>
    <mergeCell ref="T21:T22"/>
    <mergeCell ref="U21:U22"/>
    <mergeCell ref="V21:V22"/>
    <mergeCell ref="W21:W22"/>
    <mergeCell ref="X21:X22"/>
    <mergeCell ref="Y21:Y22"/>
    <mergeCell ref="Z21:Z22"/>
    <mergeCell ref="AA21:AA22"/>
    <mergeCell ref="AB21:AB22"/>
    <mergeCell ref="AC21:AC22"/>
    <mergeCell ref="AD21:AD22"/>
    <mergeCell ref="AE21:AE22"/>
    <mergeCell ref="AF21:AF22"/>
    <mergeCell ref="AG21:AG22"/>
    <mergeCell ref="AH21:AH22"/>
    <mergeCell ref="AL17:AL18"/>
    <mergeCell ref="AM17:AM18"/>
    <mergeCell ref="T19:T20"/>
    <mergeCell ref="U19:U20"/>
    <mergeCell ref="V19:V20"/>
    <mergeCell ref="W19:W20"/>
    <mergeCell ref="X19:X20"/>
    <mergeCell ref="Y19:Y20"/>
    <mergeCell ref="Z19:Z20"/>
    <mergeCell ref="AA19:AA20"/>
    <mergeCell ref="AB19:AB20"/>
    <mergeCell ref="AC19:AC20"/>
    <mergeCell ref="AD19:AD20"/>
    <mergeCell ref="AE19:AE20"/>
    <mergeCell ref="AF19:AF20"/>
    <mergeCell ref="AG19:AG20"/>
    <mergeCell ref="AG29:AG30"/>
    <mergeCell ref="AM21:AM22"/>
    <mergeCell ref="T23:T24"/>
    <mergeCell ref="U23:U24"/>
    <mergeCell ref="V23:V24"/>
    <mergeCell ref="W23:W24"/>
    <mergeCell ref="X23:X24"/>
    <mergeCell ref="Y23:Y24"/>
    <mergeCell ref="Z23:Z24"/>
    <mergeCell ref="AA23:AA24"/>
    <mergeCell ref="AB23:AB24"/>
    <mergeCell ref="AC23:AC24"/>
    <mergeCell ref="AD23:AD24"/>
    <mergeCell ref="AE23:AE24"/>
    <mergeCell ref="AF23:AF24"/>
    <mergeCell ref="AG23:AG24"/>
    <mergeCell ref="AH23:AH24"/>
    <mergeCell ref="G13:G14"/>
    <mergeCell ref="AM29:AM30"/>
    <mergeCell ref="T31:T32"/>
    <mergeCell ref="U31:U32"/>
    <mergeCell ref="V31:V32"/>
    <mergeCell ref="W31:W32"/>
    <mergeCell ref="X31:X32"/>
    <mergeCell ref="Y31:Y32"/>
    <mergeCell ref="Z31:Z32"/>
    <mergeCell ref="AA31:AA32"/>
    <mergeCell ref="AB31:AB32"/>
    <mergeCell ref="AC31:AC32"/>
    <mergeCell ref="AD31:AD32"/>
    <mergeCell ref="AE31:AE32"/>
    <mergeCell ref="AF31:AF32"/>
    <mergeCell ref="AG31:AG32"/>
    <mergeCell ref="AH31:AH32"/>
    <mergeCell ref="AL27:AL28"/>
    <mergeCell ref="AM27:AM28"/>
    <mergeCell ref="T29:T30"/>
    <mergeCell ref="U29:U30"/>
    <mergeCell ref="V29:V30"/>
    <mergeCell ref="W29:W30"/>
    <mergeCell ref="X29:X30"/>
    <mergeCell ref="Y29:Y30"/>
    <mergeCell ref="Z29:Z30"/>
    <mergeCell ref="AA29:AA30"/>
    <mergeCell ref="AB29:AB30"/>
    <mergeCell ref="AC29:AC30"/>
    <mergeCell ref="AD29:AD30"/>
    <mergeCell ref="AE29:AE30"/>
    <mergeCell ref="AF29:AF30"/>
    <mergeCell ref="G89:G90"/>
    <mergeCell ref="B89:B90"/>
    <mergeCell ref="E91:F92"/>
    <mergeCell ref="E93:F94"/>
    <mergeCell ref="B91:D92"/>
    <mergeCell ref="B93:D94"/>
    <mergeCell ref="AM31:AM32"/>
    <mergeCell ref="C89:C90"/>
    <mergeCell ref="D89:D90"/>
    <mergeCell ref="E89:E90"/>
    <mergeCell ref="F89:F90"/>
    <mergeCell ref="H89:H90"/>
    <mergeCell ref="I89:I90"/>
    <mergeCell ref="J89:J90"/>
    <mergeCell ref="K89:K90"/>
    <mergeCell ref="L89:L90"/>
    <mergeCell ref="M89:M90"/>
    <mergeCell ref="N89:N90"/>
    <mergeCell ref="O89:O90"/>
    <mergeCell ref="B3:B32"/>
    <mergeCell ref="G3:G4"/>
    <mergeCell ref="H3:H4"/>
    <mergeCell ref="I3:I4"/>
    <mergeCell ref="J3:J4"/>
    <mergeCell ref="K3:K4"/>
    <mergeCell ref="L3:L4"/>
    <mergeCell ref="M3:M4"/>
    <mergeCell ref="N3:N4"/>
    <mergeCell ref="G5:G6"/>
    <mergeCell ref="G7:G8"/>
    <mergeCell ref="G9:G10"/>
    <mergeCell ref="G11:G12"/>
  </mergeCells>
  <conditionalFormatting sqref="C34:F34 C36:F36">
    <cfRule type="colorScale" priority="64">
      <colorScale>
        <cfvo type="min"/>
        <cfvo type="max"/>
        <color rgb="FFFCFCFF"/>
        <color rgb="FF63BE7B"/>
      </colorScale>
    </cfRule>
  </conditionalFormatting>
  <conditionalFormatting sqref="C34:F34 C36:F36 C38:F38 C40:F40 C42:F42 C44:F44 C46:F46 C48:F48 C50:F50 C52:F52 C54:F54 C56:F56 C58:F58 C60:F60 C62:F62 C64:F64">
    <cfRule type="colorScale" priority="63">
      <colorScale>
        <cfvo type="min"/>
        <cfvo type="max"/>
        <color rgb="FFFCFCFF"/>
        <color rgb="FF63BE7B"/>
      </colorScale>
    </cfRule>
  </conditionalFormatting>
  <conditionalFormatting sqref="C74:F74 C76:F76 C78:F78 C80:F80">
    <cfRule type="colorScale" priority="52">
      <colorScale>
        <cfvo type="min"/>
        <cfvo type="max"/>
        <color rgb="FFFCFCFF"/>
        <color rgb="FF63BE7B"/>
      </colorScale>
    </cfRule>
  </conditionalFormatting>
  <conditionalFormatting sqref="C66:F66 C68:F68 C70:F70 C72:F72">
    <cfRule type="colorScale" priority="40">
      <colorScale>
        <cfvo type="min"/>
        <cfvo type="max"/>
        <color rgb="FFFCFCFF"/>
        <color rgb="FF63BE7B"/>
      </colorScale>
    </cfRule>
  </conditionalFormatting>
  <conditionalFormatting sqref="C4:F4 C6:F6 C8:F8 C10:F10 C12:F12 C14:F14 C16:F16 C18:F18 C20:F20 C22:F22 C24:F24 C26:F26 C28:F28 C30:F30 C32:F32">
    <cfRule type="colorScale" priority="9">
      <colorScale>
        <cfvo type="min"/>
        <cfvo type="max"/>
        <color rgb="FFFCFCFF"/>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4"/>
  <sheetViews>
    <sheetView zoomScale="55" zoomScaleNormal="55" workbookViewId="0">
      <selection activeCell="H59" sqref="H59"/>
    </sheetView>
  </sheetViews>
  <sheetFormatPr defaultRowHeight="14.5" x14ac:dyDescent="0.35"/>
  <sheetData>
    <row r="1" spans="1:20" x14ac:dyDescent="0.35">
      <c r="A1" s="12"/>
      <c r="B1" s="12"/>
      <c r="C1" s="12"/>
      <c r="D1" s="12"/>
      <c r="E1" s="12"/>
      <c r="F1" s="12"/>
      <c r="G1" s="12"/>
      <c r="H1" s="12"/>
      <c r="I1" s="12"/>
      <c r="J1" s="12"/>
      <c r="K1" s="12"/>
      <c r="L1" s="12"/>
      <c r="M1" s="12"/>
      <c r="N1" s="12"/>
      <c r="O1" s="12"/>
      <c r="P1" s="12"/>
      <c r="Q1" s="12"/>
      <c r="R1" s="12"/>
      <c r="S1" s="12"/>
      <c r="T1" s="12"/>
    </row>
    <row r="2" spans="1:20" x14ac:dyDescent="0.35">
      <c r="A2" s="12"/>
      <c r="B2" s="12"/>
      <c r="C2" s="12"/>
      <c r="D2" s="12"/>
      <c r="E2" s="12"/>
      <c r="F2" s="12"/>
      <c r="G2" s="12"/>
      <c r="H2" s="12"/>
      <c r="I2" s="12"/>
      <c r="J2" s="12"/>
      <c r="K2" s="12"/>
      <c r="L2" s="12"/>
      <c r="M2" s="12"/>
      <c r="N2" s="12"/>
      <c r="O2" s="12"/>
      <c r="P2" s="12"/>
      <c r="Q2" s="12"/>
      <c r="R2" s="12"/>
      <c r="S2" s="12"/>
      <c r="T2" s="12"/>
    </row>
    <row r="3" spans="1:20" x14ac:dyDescent="0.35">
      <c r="A3" s="12"/>
      <c r="B3" s="12"/>
      <c r="C3" s="12"/>
      <c r="D3" s="12"/>
      <c r="E3" s="12"/>
      <c r="F3" s="12"/>
      <c r="G3" s="12"/>
      <c r="H3" s="12"/>
      <c r="I3" s="12"/>
      <c r="J3" s="12"/>
      <c r="K3" s="12"/>
      <c r="L3" s="12"/>
      <c r="M3" s="12"/>
      <c r="N3" s="12"/>
      <c r="O3" s="12"/>
      <c r="P3" s="12"/>
      <c r="Q3" s="12"/>
      <c r="R3" s="12"/>
      <c r="S3" s="12"/>
      <c r="T3" s="12"/>
    </row>
    <row r="4" spans="1:20" x14ac:dyDescent="0.35">
      <c r="A4" s="12"/>
      <c r="B4" s="12"/>
      <c r="C4" s="12"/>
      <c r="D4" s="12"/>
      <c r="E4" s="12"/>
      <c r="F4" s="12"/>
      <c r="G4" s="12"/>
      <c r="H4" s="12"/>
      <c r="I4" s="12"/>
      <c r="J4" s="12"/>
      <c r="K4" s="12"/>
      <c r="L4" s="12"/>
      <c r="M4" s="12"/>
      <c r="N4" s="12"/>
      <c r="O4" s="12"/>
      <c r="P4" s="12"/>
      <c r="Q4" s="12"/>
      <c r="R4" s="12"/>
      <c r="S4" s="12"/>
      <c r="T4" s="12"/>
    </row>
    <row r="5" spans="1:20" x14ac:dyDescent="0.35">
      <c r="A5" s="12"/>
      <c r="B5" s="12"/>
      <c r="C5" s="12"/>
      <c r="D5" s="12"/>
      <c r="E5" s="12"/>
      <c r="F5" s="12"/>
      <c r="G5" s="12"/>
      <c r="H5" s="12"/>
      <c r="I5" s="12"/>
      <c r="J5" s="12"/>
      <c r="K5" s="12"/>
      <c r="L5" s="12"/>
      <c r="M5" s="12"/>
      <c r="N5" s="12"/>
      <c r="O5" s="12"/>
      <c r="P5" s="12"/>
      <c r="Q5" s="12"/>
      <c r="R5" s="12"/>
      <c r="S5" s="12"/>
      <c r="T5" s="12"/>
    </row>
    <row r="6" spans="1:20" x14ac:dyDescent="0.35">
      <c r="A6" s="12"/>
      <c r="B6" s="12"/>
      <c r="C6" s="12"/>
      <c r="D6" s="12"/>
      <c r="E6" s="12"/>
      <c r="F6" s="12"/>
      <c r="G6" s="12"/>
      <c r="H6" s="12"/>
      <c r="I6" s="12"/>
      <c r="J6" s="12"/>
      <c r="K6" s="12"/>
      <c r="L6" s="12"/>
      <c r="M6" s="12"/>
      <c r="N6" s="12"/>
      <c r="O6" s="12"/>
      <c r="P6" s="12"/>
      <c r="Q6" s="12"/>
      <c r="R6" s="12"/>
      <c r="S6" s="12"/>
      <c r="T6" s="12"/>
    </row>
    <row r="7" spans="1:20" x14ac:dyDescent="0.35">
      <c r="A7" s="12"/>
      <c r="B7" s="12"/>
      <c r="C7" s="12"/>
      <c r="D7" s="12"/>
      <c r="E7" s="12"/>
      <c r="F7" s="12"/>
      <c r="G7" s="12"/>
      <c r="H7" s="12"/>
      <c r="I7" s="12"/>
      <c r="J7" s="12"/>
      <c r="K7" s="12"/>
      <c r="L7" s="12"/>
      <c r="M7" s="12"/>
      <c r="N7" s="12"/>
      <c r="O7" s="12"/>
      <c r="P7" s="12"/>
      <c r="Q7" s="12"/>
      <c r="R7" s="12"/>
      <c r="S7" s="12"/>
      <c r="T7" s="12"/>
    </row>
    <row r="8" spans="1:20" x14ac:dyDescent="0.35">
      <c r="A8" s="12"/>
      <c r="B8" s="12"/>
      <c r="C8" s="12"/>
      <c r="D8" s="12"/>
      <c r="E8" s="12"/>
      <c r="F8" s="12"/>
      <c r="G8" s="12"/>
      <c r="H8" s="12"/>
      <c r="I8" s="12"/>
      <c r="J8" s="12"/>
      <c r="K8" s="12"/>
      <c r="L8" s="12"/>
      <c r="M8" s="12"/>
      <c r="N8" s="12"/>
      <c r="O8" s="12"/>
      <c r="P8" s="12"/>
      <c r="Q8" s="12"/>
      <c r="R8" s="12"/>
      <c r="S8" s="12"/>
      <c r="T8" s="12"/>
    </row>
    <row r="9" spans="1:20" x14ac:dyDescent="0.35">
      <c r="A9" s="12"/>
      <c r="B9" s="12"/>
      <c r="C9" s="12"/>
      <c r="D9" s="12"/>
      <c r="E9" s="12"/>
      <c r="F9" s="12"/>
      <c r="G9" s="12"/>
      <c r="H9" s="12"/>
      <c r="I9" s="12"/>
      <c r="J9" s="12"/>
      <c r="K9" s="12"/>
      <c r="L9" s="12"/>
      <c r="M9" s="12"/>
      <c r="N9" s="12"/>
      <c r="O9" s="12"/>
      <c r="P9" s="12"/>
      <c r="Q9" s="12"/>
      <c r="R9" s="12"/>
      <c r="S9" s="12"/>
      <c r="T9" s="12"/>
    </row>
    <row r="10" spans="1:20" x14ac:dyDescent="0.35">
      <c r="A10" s="12"/>
      <c r="B10" s="12"/>
      <c r="C10" s="12"/>
      <c r="D10" s="12"/>
      <c r="E10" s="12"/>
      <c r="F10" s="12"/>
      <c r="G10" s="12"/>
      <c r="H10" s="12"/>
      <c r="I10" s="12"/>
      <c r="J10" s="12"/>
      <c r="K10" s="12"/>
      <c r="L10" s="12"/>
      <c r="M10" s="12"/>
      <c r="N10" s="12"/>
      <c r="O10" s="12"/>
      <c r="P10" s="12"/>
      <c r="Q10" s="12"/>
      <c r="R10" s="12"/>
      <c r="S10" s="12"/>
      <c r="T10" s="12"/>
    </row>
    <row r="11" spans="1:20" x14ac:dyDescent="0.35">
      <c r="A11" s="12"/>
      <c r="B11" s="12"/>
      <c r="C11" s="12"/>
      <c r="D11" s="12"/>
      <c r="E11" s="12"/>
      <c r="F11" s="12"/>
      <c r="G11" s="12"/>
      <c r="H11" s="12"/>
      <c r="I11" s="12"/>
      <c r="J11" s="12"/>
      <c r="K11" s="12"/>
      <c r="L11" s="12"/>
      <c r="M11" s="12"/>
      <c r="N11" s="12"/>
      <c r="O11" s="12"/>
      <c r="P11" s="12"/>
      <c r="Q11" s="12"/>
      <c r="R11" s="12"/>
      <c r="S11" s="12"/>
      <c r="T11" s="12"/>
    </row>
    <row r="12" spans="1:20" x14ac:dyDescent="0.35">
      <c r="A12" s="12"/>
      <c r="B12" s="12"/>
      <c r="C12" s="12"/>
      <c r="D12" s="12"/>
      <c r="E12" s="12"/>
      <c r="F12" s="12"/>
      <c r="G12" s="12"/>
      <c r="H12" s="12"/>
      <c r="I12" s="12"/>
      <c r="J12" s="12"/>
      <c r="K12" s="12"/>
      <c r="L12" s="12"/>
      <c r="M12" s="12"/>
      <c r="N12" s="12"/>
      <c r="O12" s="12"/>
      <c r="P12" s="12"/>
      <c r="Q12" s="12"/>
      <c r="R12" s="12"/>
      <c r="S12" s="12"/>
      <c r="T12" s="12"/>
    </row>
    <row r="13" spans="1:20" x14ac:dyDescent="0.35">
      <c r="A13" s="12"/>
      <c r="B13" s="12"/>
      <c r="C13" s="12"/>
      <c r="D13" s="12"/>
      <c r="E13" s="12"/>
      <c r="F13" s="12"/>
      <c r="G13" s="12"/>
      <c r="H13" s="12"/>
      <c r="I13" s="12"/>
      <c r="J13" s="12"/>
      <c r="K13" s="12"/>
      <c r="L13" s="12"/>
      <c r="M13" s="12"/>
      <c r="N13" s="12"/>
      <c r="O13" s="12"/>
      <c r="P13" s="12"/>
      <c r="Q13" s="12"/>
      <c r="R13" s="12"/>
      <c r="S13" s="12"/>
      <c r="T13" s="12"/>
    </row>
    <row r="14" spans="1:20" x14ac:dyDescent="0.35">
      <c r="A14" s="12"/>
      <c r="B14" s="12"/>
      <c r="C14" s="12"/>
      <c r="D14" s="12"/>
      <c r="E14" s="12"/>
      <c r="F14" s="12"/>
      <c r="G14" s="12"/>
      <c r="H14" s="12"/>
      <c r="I14" s="12"/>
      <c r="J14" s="12"/>
      <c r="K14" s="12"/>
      <c r="L14" s="12"/>
      <c r="M14" s="12"/>
      <c r="N14" s="12"/>
      <c r="O14" s="12"/>
      <c r="P14" s="12"/>
      <c r="Q14" s="12"/>
      <c r="R14" s="12"/>
      <c r="S14" s="12"/>
      <c r="T14" s="12"/>
    </row>
    <row r="15" spans="1:20" x14ac:dyDescent="0.35">
      <c r="A15" s="12"/>
      <c r="B15" s="12"/>
      <c r="C15" s="12"/>
      <c r="D15" s="12"/>
      <c r="E15" s="12"/>
      <c r="F15" s="12"/>
      <c r="G15" s="12"/>
      <c r="H15" s="12"/>
      <c r="I15" s="12"/>
      <c r="J15" s="12"/>
      <c r="K15" s="12"/>
      <c r="L15" s="12"/>
      <c r="M15" s="12"/>
      <c r="N15" s="12"/>
      <c r="O15" s="12"/>
      <c r="P15" s="12"/>
      <c r="Q15" s="12"/>
      <c r="R15" s="12"/>
      <c r="S15" s="12"/>
      <c r="T15" s="12"/>
    </row>
    <row r="16" spans="1:20" x14ac:dyDescent="0.35">
      <c r="A16" s="12"/>
      <c r="B16" s="12"/>
      <c r="C16" s="12"/>
      <c r="D16" s="12"/>
      <c r="E16" s="12"/>
      <c r="F16" s="12"/>
      <c r="G16" s="12"/>
      <c r="H16" s="12"/>
      <c r="I16" s="12"/>
      <c r="J16" s="12"/>
      <c r="K16" s="12"/>
      <c r="L16" s="12"/>
      <c r="M16" s="12"/>
      <c r="N16" s="12"/>
      <c r="O16" s="12"/>
      <c r="P16" s="12"/>
      <c r="Q16" s="12"/>
      <c r="R16" s="12"/>
      <c r="S16" s="12"/>
      <c r="T16" s="12"/>
    </row>
    <row r="17" spans="1:20" x14ac:dyDescent="0.35">
      <c r="A17" s="12"/>
      <c r="B17" s="12"/>
      <c r="C17" s="12"/>
      <c r="D17" s="12"/>
      <c r="E17" s="12"/>
      <c r="F17" s="12"/>
      <c r="G17" s="12"/>
      <c r="H17" s="12"/>
      <c r="I17" s="12"/>
      <c r="J17" s="12"/>
      <c r="K17" s="12"/>
      <c r="L17" s="12"/>
      <c r="M17" s="12"/>
      <c r="N17" s="12"/>
      <c r="O17" s="12"/>
      <c r="P17" s="12"/>
      <c r="Q17" s="12"/>
      <c r="R17" s="12"/>
      <c r="S17" s="12"/>
      <c r="T17" s="12"/>
    </row>
    <row r="18" spans="1:20" x14ac:dyDescent="0.35">
      <c r="A18" s="12"/>
      <c r="B18" s="12"/>
      <c r="C18" s="12"/>
      <c r="D18" s="12"/>
      <c r="E18" s="12"/>
      <c r="F18" s="12"/>
      <c r="G18" s="12"/>
      <c r="H18" s="12"/>
      <c r="I18" s="12"/>
      <c r="J18" s="12"/>
      <c r="K18" s="12"/>
      <c r="L18" s="12"/>
      <c r="M18" s="12"/>
      <c r="N18" s="12"/>
      <c r="O18" s="12"/>
      <c r="P18" s="12"/>
      <c r="Q18" s="12"/>
      <c r="R18" s="12"/>
      <c r="S18" s="12"/>
      <c r="T18" s="12"/>
    </row>
    <row r="19" spans="1:20" x14ac:dyDescent="0.35">
      <c r="A19" s="12"/>
      <c r="B19" s="12"/>
      <c r="C19" s="12"/>
      <c r="D19" s="12"/>
      <c r="E19" s="12"/>
      <c r="F19" s="12"/>
      <c r="G19" s="12"/>
      <c r="H19" s="12"/>
      <c r="I19" s="12"/>
      <c r="J19" s="12"/>
      <c r="K19" s="12"/>
      <c r="L19" s="12"/>
      <c r="M19" s="12"/>
      <c r="N19" s="12"/>
      <c r="O19" s="12"/>
      <c r="P19" s="12"/>
      <c r="Q19" s="12"/>
      <c r="R19" s="12"/>
      <c r="S19" s="12"/>
      <c r="T19" s="12"/>
    </row>
    <row r="20" spans="1:20" x14ac:dyDescent="0.35">
      <c r="A20" s="12"/>
      <c r="B20" s="12"/>
      <c r="C20" s="12"/>
      <c r="D20" s="12"/>
      <c r="E20" s="12"/>
      <c r="F20" s="12"/>
      <c r="G20" s="12"/>
      <c r="H20" s="12"/>
      <c r="I20" s="12"/>
      <c r="J20" s="12"/>
      <c r="K20" s="12"/>
      <c r="L20" s="12"/>
      <c r="M20" s="12"/>
      <c r="N20" s="12"/>
      <c r="O20" s="12"/>
      <c r="P20" s="12"/>
      <c r="Q20" s="12"/>
      <c r="R20" s="12"/>
      <c r="S20" s="12"/>
      <c r="T20" s="12"/>
    </row>
    <row r="21" spans="1:20" x14ac:dyDescent="0.35">
      <c r="A21" s="12"/>
      <c r="B21" s="12"/>
      <c r="C21" s="12"/>
      <c r="D21" s="12"/>
      <c r="E21" s="12"/>
      <c r="F21" s="12"/>
      <c r="G21" s="12"/>
      <c r="H21" s="12"/>
      <c r="I21" s="12"/>
      <c r="J21" s="12"/>
      <c r="K21" s="12"/>
      <c r="L21" s="12"/>
      <c r="M21" s="12"/>
      <c r="N21" s="12"/>
      <c r="O21" s="12"/>
      <c r="P21" s="12"/>
      <c r="Q21" s="12"/>
      <c r="R21" s="12"/>
      <c r="S21" s="12"/>
      <c r="T21" s="12"/>
    </row>
    <row r="22" spans="1:20" x14ac:dyDescent="0.35">
      <c r="A22" s="12"/>
      <c r="B22" s="12"/>
      <c r="C22" s="12"/>
      <c r="D22" s="12"/>
      <c r="E22" s="12"/>
      <c r="F22" s="12"/>
      <c r="G22" s="12"/>
      <c r="H22" s="12"/>
      <c r="I22" s="12"/>
      <c r="J22" s="12"/>
      <c r="K22" s="12"/>
      <c r="L22" s="12"/>
      <c r="M22" s="12"/>
      <c r="N22" s="12"/>
      <c r="O22" s="12"/>
      <c r="P22" s="12"/>
      <c r="Q22" s="12"/>
      <c r="R22" s="12"/>
      <c r="S22" s="12"/>
      <c r="T22" s="12"/>
    </row>
    <row r="23" spans="1:20" x14ac:dyDescent="0.35">
      <c r="A23" s="12"/>
      <c r="B23" s="12"/>
      <c r="C23" s="12"/>
      <c r="D23" s="12"/>
      <c r="E23" s="12"/>
      <c r="F23" s="12"/>
      <c r="G23" s="12"/>
      <c r="H23" s="12"/>
      <c r="I23" s="12"/>
      <c r="J23" s="12"/>
      <c r="K23" s="12"/>
      <c r="L23" s="12"/>
      <c r="M23" s="12"/>
      <c r="N23" s="12"/>
      <c r="O23" s="12"/>
      <c r="P23" s="12"/>
      <c r="Q23" s="12"/>
      <c r="R23" s="12"/>
      <c r="S23" s="12"/>
      <c r="T23" s="12"/>
    </row>
    <row r="24" spans="1:20" x14ac:dyDescent="0.35">
      <c r="A24" s="12"/>
      <c r="B24" s="12"/>
      <c r="C24" s="12"/>
      <c r="D24" s="12"/>
      <c r="E24" s="12"/>
      <c r="F24" s="12"/>
      <c r="G24" s="12"/>
      <c r="H24" s="12"/>
      <c r="I24" s="12"/>
      <c r="J24" s="12"/>
      <c r="K24" s="12"/>
      <c r="L24" s="12"/>
      <c r="M24" s="12"/>
      <c r="N24" s="12"/>
      <c r="O24" s="12"/>
      <c r="P24" s="12"/>
      <c r="Q24" s="12"/>
      <c r="R24" s="12"/>
      <c r="S24" s="12"/>
      <c r="T24" s="12"/>
    </row>
    <row r="25" spans="1:20" x14ac:dyDescent="0.35">
      <c r="A25" s="12"/>
      <c r="B25" s="12"/>
      <c r="C25" s="12"/>
      <c r="D25" s="12"/>
      <c r="E25" s="12"/>
      <c r="F25" s="12"/>
      <c r="G25" s="12"/>
      <c r="H25" s="12"/>
      <c r="I25" s="12"/>
      <c r="J25" s="12"/>
      <c r="K25" s="12"/>
      <c r="L25" s="12"/>
      <c r="M25" s="12"/>
      <c r="N25" s="12"/>
      <c r="O25" s="12"/>
      <c r="P25" s="12"/>
      <c r="Q25" s="12"/>
      <c r="R25" s="12"/>
      <c r="S25" s="12"/>
      <c r="T25" s="12"/>
    </row>
    <row r="26" spans="1:20" x14ac:dyDescent="0.35">
      <c r="A26" s="12"/>
      <c r="B26" s="12"/>
      <c r="C26" s="12"/>
      <c r="D26" s="12"/>
      <c r="E26" s="12"/>
      <c r="F26" s="12"/>
      <c r="G26" s="12"/>
      <c r="H26" s="12"/>
      <c r="I26" s="12"/>
      <c r="J26" s="12"/>
      <c r="K26" s="12"/>
      <c r="L26" s="12"/>
      <c r="M26" s="12"/>
      <c r="N26" s="12"/>
      <c r="O26" s="12"/>
      <c r="P26" s="12"/>
      <c r="Q26" s="12"/>
      <c r="R26" s="12"/>
      <c r="S26" s="12"/>
      <c r="T26" s="12"/>
    </row>
    <row r="27" spans="1:20" x14ac:dyDescent="0.35">
      <c r="A27" s="12"/>
      <c r="B27" s="12"/>
      <c r="C27" s="12"/>
      <c r="D27" s="12"/>
      <c r="E27" s="12"/>
      <c r="F27" s="12"/>
      <c r="G27" s="12"/>
      <c r="H27" s="12"/>
      <c r="I27" s="12"/>
      <c r="J27" s="12"/>
      <c r="K27" s="12"/>
      <c r="L27" s="12"/>
      <c r="M27" s="12"/>
      <c r="N27" s="12"/>
      <c r="O27" s="12"/>
      <c r="P27" s="12"/>
      <c r="Q27" s="12"/>
      <c r="R27" s="12"/>
      <c r="S27" s="12"/>
      <c r="T27" s="12"/>
    </row>
    <row r="28" spans="1:20" x14ac:dyDescent="0.35">
      <c r="A28" s="12"/>
      <c r="B28" s="12"/>
      <c r="C28" s="12"/>
      <c r="D28" s="12"/>
      <c r="E28" s="12"/>
      <c r="F28" s="12"/>
      <c r="G28" s="12"/>
      <c r="H28" s="12"/>
      <c r="I28" s="12"/>
      <c r="J28" s="12"/>
      <c r="K28" s="12"/>
      <c r="L28" s="12"/>
      <c r="M28" s="12"/>
      <c r="N28" s="12"/>
      <c r="O28" s="12"/>
      <c r="P28" s="12"/>
      <c r="Q28" s="12"/>
      <c r="R28" s="12"/>
      <c r="S28" s="12"/>
      <c r="T28" s="12"/>
    </row>
    <row r="29" spans="1:20" x14ac:dyDescent="0.35">
      <c r="A29" s="12"/>
      <c r="B29" s="12"/>
      <c r="C29" s="12"/>
      <c r="D29" s="12"/>
      <c r="E29" s="12"/>
      <c r="F29" s="12"/>
      <c r="G29" s="12"/>
      <c r="H29" s="12"/>
      <c r="I29" s="12"/>
      <c r="J29" s="12"/>
      <c r="K29" s="12"/>
      <c r="L29" s="12"/>
      <c r="M29" s="12"/>
      <c r="N29" s="12"/>
      <c r="O29" s="12"/>
      <c r="P29" s="12"/>
      <c r="Q29" s="12"/>
      <c r="R29" s="12"/>
      <c r="S29" s="12"/>
      <c r="T29" s="12"/>
    </row>
    <row r="30" spans="1:20" x14ac:dyDescent="0.35">
      <c r="A30" s="12"/>
      <c r="B30" s="12"/>
      <c r="C30" s="12"/>
      <c r="D30" s="12"/>
      <c r="E30" s="12"/>
      <c r="F30" s="12"/>
      <c r="G30" s="12"/>
      <c r="H30" s="12"/>
      <c r="I30" s="12"/>
      <c r="J30" s="12"/>
      <c r="K30" s="12"/>
      <c r="L30" s="12"/>
      <c r="M30" s="12"/>
      <c r="N30" s="12"/>
      <c r="O30" s="12"/>
      <c r="P30" s="12"/>
      <c r="Q30" s="12"/>
      <c r="R30" s="12"/>
      <c r="S30" s="12"/>
      <c r="T30" s="12"/>
    </row>
    <row r="31" spans="1:20" x14ac:dyDescent="0.35">
      <c r="A31" s="12"/>
      <c r="B31" s="12"/>
      <c r="C31" s="12"/>
      <c r="D31" s="12"/>
      <c r="E31" s="12"/>
      <c r="F31" s="12"/>
      <c r="G31" s="12"/>
      <c r="H31" s="12"/>
      <c r="I31" s="12"/>
      <c r="J31" s="12"/>
      <c r="K31" s="12"/>
      <c r="L31" s="12"/>
      <c r="M31" s="12"/>
      <c r="N31" s="12"/>
      <c r="O31" s="12"/>
      <c r="P31" s="12"/>
      <c r="Q31" s="12"/>
      <c r="R31" s="12"/>
      <c r="S31" s="12"/>
      <c r="T31" s="12"/>
    </row>
    <row r="32" spans="1:20" x14ac:dyDescent="0.35">
      <c r="A32" s="12"/>
      <c r="B32" s="12"/>
      <c r="C32" s="12"/>
      <c r="D32" s="12"/>
      <c r="E32" s="12"/>
      <c r="F32" s="12"/>
      <c r="G32" s="12"/>
      <c r="H32" s="12"/>
      <c r="I32" s="12"/>
      <c r="J32" s="12"/>
      <c r="K32" s="12"/>
      <c r="L32" s="12"/>
      <c r="M32" s="12"/>
      <c r="N32" s="12"/>
      <c r="O32" s="12"/>
      <c r="P32" s="12"/>
      <c r="Q32" s="12"/>
      <c r="R32" s="12"/>
      <c r="S32" s="12"/>
      <c r="T32" s="12"/>
    </row>
    <row r="33" spans="1:20" ht="14.5" customHeight="1" x14ac:dyDescent="0.35">
      <c r="A33" s="12"/>
      <c r="B33" s="12"/>
      <c r="C33" s="12"/>
      <c r="D33" s="13"/>
      <c r="E33" s="13"/>
      <c r="F33" s="13"/>
      <c r="G33" s="13"/>
      <c r="H33" s="13"/>
      <c r="I33" s="13"/>
      <c r="J33" s="13"/>
      <c r="K33" s="13"/>
      <c r="L33" s="13"/>
      <c r="M33" s="13"/>
      <c r="N33" s="13"/>
      <c r="O33" s="13"/>
      <c r="P33" s="13"/>
      <c r="Q33" s="13"/>
      <c r="R33" s="13"/>
      <c r="S33" s="13"/>
      <c r="T33" s="13"/>
    </row>
    <row r="34" spans="1:20" ht="14.5" customHeight="1" x14ac:dyDescent="0.35">
      <c r="A34" s="12"/>
      <c r="B34" s="12"/>
      <c r="C34" s="13"/>
      <c r="D34" s="13"/>
      <c r="E34" s="13"/>
      <c r="F34" s="13"/>
      <c r="G34" s="13"/>
      <c r="H34" s="13"/>
      <c r="I34" s="13"/>
      <c r="J34" s="13"/>
      <c r="K34" s="13"/>
      <c r="L34" s="13"/>
      <c r="M34" s="13"/>
      <c r="N34" s="13"/>
      <c r="O34" s="13"/>
      <c r="P34" s="13"/>
      <c r="Q34" s="13"/>
      <c r="R34" s="13"/>
      <c r="S34" s="13"/>
      <c r="T34" s="13"/>
    </row>
    <row r="35" spans="1:20" ht="14.5" customHeight="1" x14ac:dyDescent="0.35">
      <c r="A35" s="12"/>
      <c r="B35" s="12"/>
      <c r="C35" s="13"/>
      <c r="D35" s="13"/>
      <c r="E35" s="13"/>
      <c r="F35" s="13"/>
      <c r="G35" s="13"/>
      <c r="H35" s="13"/>
      <c r="I35" s="13"/>
      <c r="J35" s="13"/>
      <c r="K35" s="13"/>
      <c r="L35" s="13"/>
      <c r="M35" s="13"/>
      <c r="N35" s="13"/>
      <c r="O35" s="13"/>
      <c r="P35" s="13"/>
      <c r="Q35" s="13"/>
      <c r="R35" s="13"/>
      <c r="S35" s="13"/>
      <c r="T35" s="13"/>
    </row>
    <row r="36" spans="1:20" ht="14.5" customHeight="1" x14ac:dyDescent="0.35">
      <c r="A36" s="12"/>
      <c r="B36" s="12"/>
      <c r="C36" s="41" t="s">
        <v>1061</v>
      </c>
      <c r="D36" s="41"/>
      <c r="E36" s="41"/>
      <c r="F36" s="41"/>
      <c r="G36" s="41"/>
      <c r="H36" s="41"/>
      <c r="I36" s="41"/>
      <c r="J36" s="41"/>
      <c r="K36" s="41"/>
      <c r="L36" s="41"/>
      <c r="M36" s="41"/>
      <c r="N36" s="41"/>
      <c r="O36" s="41"/>
      <c r="P36" s="41"/>
      <c r="Q36" s="41"/>
      <c r="R36" s="41"/>
      <c r="S36" s="13"/>
      <c r="T36" s="13"/>
    </row>
    <row r="37" spans="1:20" ht="14.5" customHeight="1" x14ac:dyDescent="0.35">
      <c r="A37" s="12"/>
      <c r="B37" s="12"/>
      <c r="C37" s="41"/>
      <c r="D37" s="41"/>
      <c r="E37" s="41"/>
      <c r="F37" s="41"/>
      <c r="G37" s="41"/>
      <c r="H37" s="41"/>
      <c r="I37" s="41"/>
      <c r="J37" s="41"/>
      <c r="K37" s="41"/>
      <c r="L37" s="41"/>
      <c r="M37" s="41"/>
      <c r="N37" s="41"/>
      <c r="O37" s="41"/>
      <c r="P37" s="41"/>
      <c r="Q37" s="41"/>
      <c r="R37" s="41"/>
      <c r="S37" s="13"/>
      <c r="T37" s="13"/>
    </row>
    <row r="38" spans="1:20" ht="14.5" customHeight="1" x14ac:dyDescent="0.35">
      <c r="A38" s="12"/>
      <c r="B38" s="12"/>
      <c r="C38" s="41"/>
      <c r="D38" s="41"/>
      <c r="E38" s="41"/>
      <c r="F38" s="41"/>
      <c r="G38" s="41"/>
      <c r="H38" s="41"/>
      <c r="I38" s="41"/>
      <c r="J38" s="41"/>
      <c r="K38" s="41"/>
      <c r="L38" s="41"/>
      <c r="M38" s="41"/>
      <c r="N38" s="41"/>
      <c r="O38" s="41"/>
      <c r="P38" s="41"/>
      <c r="Q38" s="41"/>
      <c r="R38" s="41"/>
      <c r="S38" s="13"/>
      <c r="T38" s="13"/>
    </row>
    <row r="39" spans="1:20" ht="14.5" customHeight="1" x14ac:dyDescent="0.35">
      <c r="A39" s="12"/>
      <c r="B39" s="12"/>
      <c r="C39" s="41"/>
      <c r="D39" s="41"/>
      <c r="E39" s="41"/>
      <c r="F39" s="41"/>
      <c r="G39" s="41"/>
      <c r="H39" s="41"/>
      <c r="I39" s="41"/>
      <c r="J39" s="41"/>
      <c r="K39" s="41"/>
      <c r="L39" s="41"/>
      <c r="M39" s="41"/>
      <c r="N39" s="41"/>
      <c r="O39" s="41"/>
      <c r="P39" s="41"/>
      <c r="Q39" s="41"/>
      <c r="R39" s="41"/>
      <c r="S39" s="13"/>
      <c r="T39" s="13"/>
    </row>
    <row r="40" spans="1:20" ht="14.5" customHeight="1" x14ac:dyDescent="0.35">
      <c r="A40" s="12"/>
      <c r="B40" s="12"/>
      <c r="C40" s="41"/>
      <c r="D40" s="41"/>
      <c r="E40" s="41"/>
      <c r="F40" s="41"/>
      <c r="G40" s="41"/>
      <c r="H40" s="41"/>
      <c r="I40" s="41"/>
      <c r="J40" s="41"/>
      <c r="K40" s="41"/>
      <c r="L40" s="41"/>
      <c r="M40" s="41"/>
      <c r="N40" s="41"/>
      <c r="O40" s="41"/>
      <c r="P40" s="41"/>
      <c r="Q40" s="41"/>
      <c r="R40" s="41"/>
      <c r="S40" s="13"/>
      <c r="T40" s="13"/>
    </row>
    <row r="41" spans="1:20" ht="14.5" customHeight="1" x14ac:dyDescent="0.35">
      <c r="A41" s="12"/>
      <c r="B41" s="12"/>
      <c r="C41" s="41"/>
      <c r="D41" s="41"/>
      <c r="E41" s="41"/>
      <c r="F41" s="41"/>
      <c r="G41" s="41"/>
      <c r="H41" s="41"/>
      <c r="I41" s="41"/>
      <c r="J41" s="41"/>
      <c r="K41" s="41"/>
      <c r="L41" s="41"/>
      <c r="M41" s="41"/>
      <c r="N41" s="41"/>
      <c r="O41" s="41"/>
      <c r="P41" s="41"/>
      <c r="Q41" s="41"/>
      <c r="R41" s="41"/>
      <c r="S41" s="13"/>
      <c r="T41" s="13"/>
    </row>
    <row r="42" spans="1:20" ht="14.5" customHeight="1" x14ac:dyDescent="0.35">
      <c r="A42" s="12"/>
      <c r="B42" s="12"/>
      <c r="C42" s="41"/>
      <c r="D42" s="41"/>
      <c r="E42" s="41"/>
      <c r="F42" s="41"/>
      <c r="G42" s="41"/>
      <c r="H42" s="41"/>
      <c r="I42" s="41"/>
      <c r="J42" s="41"/>
      <c r="K42" s="41"/>
      <c r="L42" s="41"/>
      <c r="M42" s="41"/>
      <c r="N42" s="41"/>
      <c r="O42" s="41"/>
      <c r="P42" s="41"/>
      <c r="Q42" s="41"/>
      <c r="R42" s="41"/>
      <c r="S42" s="13"/>
      <c r="T42" s="13"/>
    </row>
    <row r="43" spans="1:20" ht="14.5" customHeight="1" x14ac:dyDescent="0.35">
      <c r="A43" s="12"/>
      <c r="B43" s="12"/>
      <c r="C43" s="41"/>
      <c r="D43" s="41"/>
      <c r="E43" s="41"/>
      <c r="F43" s="41"/>
      <c r="G43" s="41"/>
      <c r="H43" s="41"/>
      <c r="I43" s="41"/>
      <c r="J43" s="41"/>
      <c r="K43" s="41"/>
      <c r="L43" s="41"/>
      <c r="M43" s="41"/>
      <c r="N43" s="41"/>
      <c r="O43" s="41"/>
      <c r="P43" s="41"/>
      <c r="Q43" s="41"/>
      <c r="R43" s="41"/>
      <c r="S43" s="13"/>
      <c r="T43" s="13"/>
    </row>
    <row r="44" spans="1:20" ht="14.5" customHeight="1" x14ac:dyDescent="0.35">
      <c r="A44" s="12"/>
      <c r="B44" s="12"/>
      <c r="C44" s="41"/>
      <c r="D44" s="41"/>
      <c r="E44" s="41"/>
      <c r="F44" s="41"/>
      <c r="G44" s="41"/>
      <c r="H44" s="41"/>
      <c r="I44" s="41"/>
      <c r="J44" s="41"/>
      <c r="K44" s="41"/>
      <c r="L44" s="41"/>
      <c r="M44" s="41"/>
      <c r="N44" s="41"/>
      <c r="O44" s="41"/>
      <c r="P44" s="41"/>
      <c r="Q44" s="41"/>
      <c r="R44" s="41"/>
      <c r="S44" s="13"/>
      <c r="T44" s="13"/>
    </row>
    <row r="45" spans="1:20" ht="14.5" customHeight="1" x14ac:dyDescent="0.35">
      <c r="A45" s="12"/>
      <c r="B45" s="12"/>
      <c r="C45" s="41"/>
      <c r="D45" s="41"/>
      <c r="E45" s="41"/>
      <c r="F45" s="41"/>
      <c r="G45" s="41"/>
      <c r="H45" s="41"/>
      <c r="I45" s="41"/>
      <c r="J45" s="41"/>
      <c r="K45" s="41"/>
      <c r="L45" s="41"/>
      <c r="M45" s="41"/>
      <c r="N45" s="41"/>
      <c r="O45" s="41"/>
      <c r="P45" s="41"/>
      <c r="Q45" s="41"/>
      <c r="R45" s="41"/>
      <c r="S45" s="13"/>
      <c r="T45" s="13"/>
    </row>
    <row r="46" spans="1:20" ht="14.5" customHeight="1" x14ac:dyDescent="0.35">
      <c r="A46" s="12"/>
      <c r="B46" s="12"/>
      <c r="C46" s="41"/>
      <c r="D46" s="41"/>
      <c r="E46" s="41"/>
      <c r="F46" s="41"/>
      <c r="G46" s="41"/>
      <c r="H46" s="41"/>
      <c r="I46" s="41"/>
      <c r="J46" s="41"/>
      <c r="K46" s="41"/>
      <c r="L46" s="41"/>
      <c r="M46" s="41"/>
      <c r="N46" s="41"/>
      <c r="O46" s="41"/>
      <c r="P46" s="41"/>
      <c r="Q46" s="41"/>
      <c r="R46" s="41"/>
      <c r="S46" s="13"/>
      <c r="T46" s="12"/>
    </row>
    <row r="47" spans="1:20" ht="14.5" customHeight="1" x14ac:dyDescent="0.35">
      <c r="A47" s="12"/>
      <c r="B47" s="12"/>
      <c r="C47" s="41"/>
      <c r="D47" s="41"/>
      <c r="E47" s="41"/>
      <c r="F47" s="41"/>
      <c r="G47" s="41"/>
      <c r="H47" s="41"/>
      <c r="I47" s="41"/>
      <c r="J47" s="41"/>
      <c r="K47" s="41"/>
      <c r="L47" s="41"/>
      <c r="M47" s="41"/>
      <c r="N47" s="41"/>
      <c r="O47" s="41"/>
      <c r="P47" s="41"/>
      <c r="Q47" s="41"/>
      <c r="R47" s="41"/>
      <c r="S47" s="13"/>
      <c r="T47" s="12"/>
    </row>
    <row r="48" spans="1:20" ht="14.5" customHeight="1" x14ac:dyDescent="0.35">
      <c r="A48" s="12"/>
      <c r="B48" s="12"/>
      <c r="C48" s="41"/>
      <c r="D48" s="41"/>
      <c r="E48" s="41"/>
      <c r="F48" s="41"/>
      <c r="G48" s="41"/>
      <c r="H48" s="41"/>
      <c r="I48" s="41"/>
      <c r="J48" s="41"/>
      <c r="K48" s="41"/>
      <c r="L48" s="41"/>
      <c r="M48" s="41"/>
      <c r="N48" s="41"/>
      <c r="O48" s="41"/>
      <c r="P48" s="41"/>
      <c r="Q48" s="41"/>
      <c r="R48" s="41"/>
      <c r="S48" s="13"/>
      <c r="T48" s="12"/>
    </row>
    <row r="49" spans="1:20" ht="14.5" customHeight="1" x14ac:dyDescent="0.35">
      <c r="A49" s="12"/>
      <c r="B49" s="12"/>
      <c r="C49" s="41"/>
      <c r="D49" s="41"/>
      <c r="E49" s="41"/>
      <c r="F49" s="41"/>
      <c r="G49" s="41"/>
      <c r="H49" s="41"/>
      <c r="I49" s="41"/>
      <c r="J49" s="41"/>
      <c r="K49" s="41"/>
      <c r="L49" s="41"/>
      <c r="M49" s="41"/>
      <c r="N49" s="41"/>
      <c r="O49" s="41"/>
      <c r="P49" s="41"/>
      <c r="Q49" s="41"/>
      <c r="R49" s="41"/>
      <c r="S49" s="13"/>
      <c r="T49" s="12"/>
    </row>
    <row r="50" spans="1:20" ht="14.5" customHeight="1" x14ac:dyDescent="0.35">
      <c r="A50" s="12"/>
      <c r="B50" s="12"/>
      <c r="C50" s="41"/>
      <c r="D50" s="41"/>
      <c r="E50" s="41"/>
      <c r="F50" s="41"/>
      <c r="G50" s="41"/>
      <c r="H50" s="41"/>
      <c r="I50" s="41"/>
      <c r="J50" s="41"/>
      <c r="K50" s="41"/>
      <c r="L50" s="41"/>
      <c r="M50" s="41"/>
      <c r="N50" s="41"/>
      <c r="O50" s="41"/>
      <c r="P50" s="41"/>
      <c r="Q50" s="41"/>
      <c r="R50" s="41"/>
      <c r="S50" s="13"/>
      <c r="T50" s="12"/>
    </row>
    <row r="51" spans="1:20" ht="14.5" customHeight="1" x14ac:dyDescent="0.35">
      <c r="A51" s="12"/>
      <c r="B51" s="12"/>
      <c r="C51" s="41"/>
      <c r="D51" s="41"/>
      <c r="E51" s="41"/>
      <c r="F51" s="41"/>
      <c r="G51" s="41"/>
      <c r="H51" s="41"/>
      <c r="I51" s="41"/>
      <c r="J51" s="41"/>
      <c r="K51" s="41"/>
      <c r="L51" s="41"/>
      <c r="M51" s="41"/>
      <c r="N51" s="41"/>
      <c r="O51" s="41"/>
      <c r="P51" s="41"/>
      <c r="Q51" s="41"/>
      <c r="R51" s="41"/>
      <c r="S51" s="13"/>
      <c r="T51" s="12"/>
    </row>
    <row r="52" spans="1:20" ht="14.5" customHeight="1" x14ac:dyDescent="0.35">
      <c r="A52" s="12"/>
      <c r="B52" s="12"/>
      <c r="C52" s="41"/>
      <c r="D52" s="41"/>
      <c r="E52" s="41"/>
      <c r="F52" s="41"/>
      <c r="G52" s="41"/>
      <c r="H52" s="41"/>
      <c r="I52" s="41"/>
      <c r="J52" s="41"/>
      <c r="K52" s="41"/>
      <c r="L52" s="41"/>
      <c r="M52" s="41"/>
      <c r="N52" s="41"/>
      <c r="O52" s="41"/>
      <c r="P52" s="41"/>
      <c r="Q52" s="41"/>
      <c r="R52" s="41"/>
      <c r="S52" s="13"/>
      <c r="T52" s="12"/>
    </row>
    <row r="53" spans="1:20" ht="14.5" customHeight="1" x14ac:dyDescent="0.35">
      <c r="A53" s="12"/>
      <c r="B53" s="12"/>
      <c r="C53" s="13"/>
      <c r="D53" s="13"/>
      <c r="E53" s="13"/>
      <c r="F53" s="13"/>
      <c r="G53" s="13"/>
      <c r="H53" s="13"/>
      <c r="I53" s="13"/>
      <c r="J53" s="13"/>
      <c r="K53" s="13"/>
      <c r="L53" s="13"/>
      <c r="M53" s="13"/>
      <c r="N53" s="13"/>
      <c r="O53" s="13"/>
      <c r="P53" s="13"/>
      <c r="Q53" s="13"/>
      <c r="R53" s="13"/>
      <c r="S53" s="13"/>
      <c r="T53" s="12"/>
    </row>
    <row r="54" spans="1:20" ht="14.5" customHeight="1" x14ac:dyDescent="0.35">
      <c r="A54" s="12"/>
      <c r="B54" s="12"/>
      <c r="C54" s="13"/>
      <c r="D54" s="13"/>
      <c r="E54" s="13"/>
      <c r="F54" s="13"/>
      <c r="G54" s="13"/>
      <c r="H54" s="13"/>
      <c r="I54" s="13"/>
      <c r="J54" s="13"/>
      <c r="K54" s="13"/>
      <c r="L54" s="13"/>
      <c r="M54" s="13"/>
      <c r="N54" s="13"/>
      <c r="O54" s="13"/>
      <c r="P54" s="13"/>
      <c r="Q54" s="13"/>
      <c r="R54" s="13"/>
      <c r="S54" s="13"/>
      <c r="T54" s="12"/>
    </row>
    <row r="55" spans="1:20" ht="14.5" customHeight="1" x14ac:dyDescent="0.35">
      <c r="A55" s="12"/>
      <c r="B55" s="12"/>
      <c r="C55" s="13"/>
      <c r="D55" s="13"/>
      <c r="E55" s="13"/>
      <c r="F55" s="13"/>
      <c r="G55" s="13"/>
      <c r="H55" s="13"/>
      <c r="I55" s="13"/>
      <c r="J55" s="13"/>
      <c r="K55" s="13"/>
      <c r="L55" s="13"/>
      <c r="M55" s="13"/>
      <c r="N55" s="13"/>
      <c r="O55" s="13"/>
      <c r="P55" s="13"/>
      <c r="Q55" s="13"/>
      <c r="R55" s="13"/>
      <c r="S55" s="13"/>
      <c r="T55" s="12"/>
    </row>
    <row r="56" spans="1:20" ht="14.5" customHeight="1" x14ac:dyDescent="0.35">
      <c r="A56" s="12"/>
      <c r="B56" s="12"/>
      <c r="C56" s="13"/>
      <c r="D56" s="13"/>
      <c r="E56" s="13"/>
      <c r="F56" s="13"/>
      <c r="G56" s="13"/>
      <c r="H56" s="13"/>
      <c r="I56" s="13"/>
      <c r="J56" s="13"/>
      <c r="K56" s="13"/>
      <c r="L56" s="13"/>
      <c r="M56" s="13"/>
      <c r="N56" s="13"/>
      <c r="O56" s="13"/>
      <c r="P56" s="13"/>
      <c r="Q56" s="13"/>
      <c r="R56" s="13"/>
      <c r="S56" s="13"/>
      <c r="T56" s="12"/>
    </row>
    <row r="57" spans="1:20" ht="14.5" customHeight="1" x14ac:dyDescent="0.35">
      <c r="A57" s="12"/>
      <c r="B57" s="12"/>
      <c r="C57" s="13"/>
      <c r="D57" s="13"/>
      <c r="E57" s="13"/>
      <c r="F57" s="13"/>
      <c r="G57" s="13"/>
      <c r="H57" s="13"/>
      <c r="I57" s="13"/>
      <c r="J57" s="13"/>
      <c r="K57" s="13"/>
      <c r="L57" s="13"/>
      <c r="M57" s="13"/>
      <c r="N57" s="13"/>
      <c r="O57" s="13"/>
      <c r="P57" s="13"/>
      <c r="Q57" s="13"/>
      <c r="R57" s="13"/>
      <c r="S57" s="13"/>
      <c r="T57" s="12"/>
    </row>
    <row r="58" spans="1:20" x14ac:dyDescent="0.35">
      <c r="A58" s="12"/>
      <c r="B58" s="12"/>
      <c r="C58" s="12"/>
      <c r="D58" s="12"/>
      <c r="E58" s="12"/>
      <c r="F58" s="12"/>
      <c r="G58" s="12"/>
      <c r="H58" s="12"/>
      <c r="I58" s="12"/>
      <c r="J58" s="12"/>
      <c r="K58" s="12"/>
      <c r="L58" s="12"/>
      <c r="M58" s="12"/>
      <c r="N58" s="12"/>
      <c r="O58" s="12"/>
      <c r="P58" s="12"/>
      <c r="Q58" s="12"/>
      <c r="R58" s="12"/>
      <c r="S58" s="12"/>
      <c r="T58" s="12"/>
    </row>
    <row r="59" spans="1:20" x14ac:dyDescent="0.35">
      <c r="A59" s="12"/>
      <c r="B59" s="12"/>
      <c r="C59" s="12"/>
      <c r="D59" s="12"/>
      <c r="E59" s="12"/>
      <c r="F59" s="12"/>
      <c r="G59" s="12"/>
      <c r="H59" s="12"/>
      <c r="I59" s="12"/>
      <c r="J59" s="12"/>
      <c r="K59" s="12"/>
      <c r="L59" s="12"/>
      <c r="M59" s="12"/>
      <c r="N59" s="12"/>
      <c r="O59" s="12"/>
      <c r="P59" s="12"/>
      <c r="Q59" s="12"/>
      <c r="R59" s="12"/>
      <c r="S59" s="12"/>
      <c r="T59" s="12"/>
    </row>
    <row r="60" spans="1:20" x14ac:dyDescent="0.35">
      <c r="A60" s="12"/>
      <c r="B60" s="12"/>
      <c r="C60" s="12"/>
      <c r="D60" s="12"/>
      <c r="E60" s="12"/>
      <c r="F60" s="12"/>
      <c r="G60" s="12"/>
      <c r="H60" s="12"/>
      <c r="I60" s="12"/>
      <c r="J60" s="12"/>
      <c r="K60" s="12"/>
      <c r="L60" s="12"/>
      <c r="M60" s="12"/>
      <c r="N60" s="12"/>
      <c r="O60" s="12"/>
      <c r="P60" s="12"/>
      <c r="Q60" s="12"/>
      <c r="R60" s="12"/>
      <c r="S60" s="12"/>
      <c r="T60" s="12"/>
    </row>
    <row r="61" spans="1:20" x14ac:dyDescent="0.35">
      <c r="A61" s="12"/>
      <c r="B61" s="12"/>
      <c r="C61" s="12"/>
      <c r="D61" s="12"/>
      <c r="E61" s="12"/>
      <c r="F61" s="12"/>
      <c r="G61" s="12"/>
      <c r="H61" s="12"/>
      <c r="I61" s="12"/>
      <c r="J61" s="12"/>
      <c r="K61" s="12"/>
      <c r="L61" s="12"/>
      <c r="M61" s="12"/>
      <c r="N61" s="12"/>
      <c r="O61" s="12"/>
      <c r="P61" s="12"/>
      <c r="Q61" s="12"/>
      <c r="R61" s="12"/>
      <c r="S61" s="12"/>
      <c r="T61" s="12"/>
    </row>
    <row r="62" spans="1:20" x14ac:dyDescent="0.35">
      <c r="A62" s="12"/>
      <c r="B62" s="12"/>
      <c r="C62" s="12"/>
      <c r="D62" s="12"/>
      <c r="E62" s="12"/>
      <c r="F62" s="12"/>
      <c r="G62" s="12"/>
      <c r="H62" s="12"/>
      <c r="I62" s="12"/>
      <c r="J62" s="12"/>
      <c r="K62" s="12"/>
      <c r="L62" s="12"/>
      <c r="M62" s="12"/>
      <c r="N62" s="12"/>
      <c r="O62" s="12"/>
      <c r="P62" s="12"/>
      <c r="Q62" s="12"/>
      <c r="R62" s="12"/>
      <c r="S62" s="12"/>
      <c r="T62" s="12"/>
    </row>
    <row r="63" spans="1:20" x14ac:dyDescent="0.35">
      <c r="A63" s="12"/>
      <c r="B63" s="12"/>
      <c r="C63" s="12"/>
      <c r="D63" s="12"/>
      <c r="E63" s="12"/>
      <c r="F63" s="12"/>
      <c r="G63" s="12"/>
      <c r="H63" s="12"/>
      <c r="I63" s="12"/>
      <c r="J63" s="12"/>
      <c r="K63" s="12"/>
      <c r="L63" s="12"/>
      <c r="M63" s="12"/>
      <c r="N63" s="12"/>
      <c r="O63" s="12"/>
      <c r="P63" s="12"/>
      <c r="Q63" s="12"/>
      <c r="R63" s="12"/>
      <c r="S63" s="12"/>
      <c r="T63" s="12"/>
    </row>
    <row r="64" spans="1:20" x14ac:dyDescent="0.35">
      <c r="A64" s="12"/>
      <c r="B64" s="12"/>
      <c r="C64" s="12"/>
      <c r="D64" s="12"/>
      <c r="E64" s="12"/>
      <c r="F64" s="12"/>
      <c r="G64" s="12"/>
      <c r="H64" s="12"/>
      <c r="I64" s="12"/>
      <c r="J64" s="12"/>
      <c r="K64" s="12"/>
      <c r="L64" s="12"/>
      <c r="M64" s="12"/>
      <c r="N64" s="12"/>
      <c r="O64" s="12"/>
      <c r="P64" s="12"/>
      <c r="Q64" s="12"/>
      <c r="R64" s="12"/>
      <c r="S64" s="12"/>
      <c r="T64" s="12"/>
    </row>
  </sheetData>
  <sheetProtection password="BFF4" sheet="1" objects="1" scenarios="1"/>
  <mergeCells count="1">
    <mergeCell ref="C36:R5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1.KUENENIA_phylogenetics</vt:lpstr>
      <vt:lpstr>2.Treeview_selected_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Pabst - TNW</dc:creator>
  <cp:lastModifiedBy>Martin Pabst - TNW</cp:lastModifiedBy>
  <dcterms:created xsi:type="dcterms:W3CDTF">2019-08-27T19:50:33Z</dcterms:created>
  <dcterms:modified xsi:type="dcterms:W3CDTF">2020-12-03T00:45:00Z</dcterms:modified>
</cp:coreProperties>
</file>